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ottawaheart-my.sharepoint.com/personal/ssoubeyrand_ottawaheart_ca/Documents/TRIBAL last paper/Plosone submission/Revised PlosOne/"/>
    </mc:Choice>
  </mc:AlternateContent>
  <xr:revisionPtr revIDLastSave="40" documentId="8_{A7D15477-D6E3-48EB-9E28-B5E2A18DAA07}" xr6:coauthVersionLast="47" xr6:coauthVersionMax="47" xr10:uidLastSave="{E9E15CF2-29D6-46ED-B07A-DB4743971232}"/>
  <bookViews>
    <workbookView xWindow="28680" yWindow="-120" windowWidth="25440" windowHeight="15390" xr2:uid="{B978BA67-C71E-40A5-8569-95EE453A7226}"/>
  </bookViews>
  <sheets>
    <sheet name="S4" sheetId="8" r:id="rId1"/>
  </sheets>
  <definedNames>
    <definedName name="_xlnm._FilterDatabase" localSheetId="0" hidden="1">'S4'!$F$3:$F$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8" uniqueCount="558">
  <si>
    <t>FDR</t>
  </si>
  <si>
    <t>GO:0022412</t>
  </si>
  <si>
    <t>cellular process involved in reproduction in multicellular organism</t>
  </si>
  <si>
    <t>GO:0007292</t>
  </si>
  <si>
    <t>female gamete generation</t>
  </si>
  <si>
    <t>GO:0009566</t>
  </si>
  <si>
    <t>fertilization</t>
  </si>
  <si>
    <t>GO:0051321</t>
  </si>
  <si>
    <t>meiotic cell cycle</t>
  </si>
  <si>
    <t>GO:0042445</t>
  </si>
  <si>
    <t>hormone metabolic process</t>
  </si>
  <si>
    <t>GO:0048285</t>
  </si>
  <si>
    <t>organelle fission</t>
  </si>
  <si>
    <t>pValue</t>
  </si>
  <si>
    <t>GO:0006631</t>
  </si>
  <si>
    <t>fatty acid metabolic process</t>
  </si>
  <si>
    <t>GO:0044282</t>
  </si>
  <si>
    <t>small molecule catabolic process</t>
  </si>
  <si>
    <t>GO:0120254</t>
  </si>
  <si>
    <t>olefinic compound metabolic process</t>
  </si>
  <si>
    <t>GO:0042157</t>
  </si>
  <si>
    <t>lipoprotein metabolic process</t>
  </si>
  <si>
    <t>GO:1901616</t>
  </si>
  <si>
    <t>organic hydroxy compound catabolic process</t>
  </si>
  <si>
    <t>GO:0042537</t>
  </si>
  <si>
    <t>benzene-containing compound metabolic process</t>
  </si>
  <si>
    <t>GO:0008202</t>
  </si>
  <si>
    <t>steroid metabolic process</t>
  </si>
  <si>
    <t>GO:0042180</t>
  </si>
  <si>
    <t>cellular ketone metabolic process</t>
  </si>
  <si>
    <t>GO:0006575</t>
  </si>
  <si>
    <t>cellular modified amino acid metabolic process</t>
  </si>
  <si>
    <t>GO:0046486</t>
  </si>
  <si>
    <t>glycerolipid metabolic process</t>
  </si>
  <si>
    <t>GO:0016053</t>
  </si>
  <si>
    <t>organic acid biosynthetic process</t>
  </si>
  <si>
    <t>GO:0061448</t>
  </si>
  <si>
    <t>connective tissue development</t>
  </si>
  <si>
    <t>GO:0033865</t>
  </si>
  <si>
    <t>nucleoside bisphosphate metabolic process</t>
  </si>
  <si>
    <t>GO:0009410</t>
  </si>
  <si>
    <t>response to xenobiotic stimulus</t>
  </si>
  <si>
    <t>GO:0055088</t>
  </si>
  <si>
    <t>lipid homeostasis</t>
  </si>
  <si>
    <t>GO:1901568</t>
  </si>
  <si>
    <t>fatty acid derivative metabolic process</t>
  </si>
  <si>
    <t>GO:0009743</t>
  </si>
  <si>
    <t>response to carbohydrate</t>
  </si>
  <si>
    <t>GO:0022613</t>
  </si>
  <si>
    <t>ribonucleoprotein complex biogenesis</t>
  </si>
  <si>
    <t>GO:0016072</t>
  </si>
  <si>
    <t>rRNA metabolic process</t>
  </si>
  <si>
    <t>GO:0009225</t>
  </si>
  <si>
    <t>nucleotide-sugar metabolic process</t>
  </si>
  <si>
    <t>GO:0071826</t>
  </si>
  <si>
    <t>protein-RNA complex organization</t>
  </si>
  <si>
    <t>GO:0140115</t>
  </si>
  <si>
    <t>export across plasma membrane</t>
  </si>
  <si>
    <t>GO:0006260</t>
  </si>
  <si>
    <t>DNA replication</t>
  </si>
  <si>
    <t>GO:0032200</t>
  </si>
  <si>
    <t>telomere organization</t>
  </si>
  <si>
    <t>GO:0006310</t>
  </si>
  <si>
    <t>DNA recombination</t>
  </si>
  <si>
    <t>GO:0018212</t>
  </si>
  <si>
    <t>peptidyl-tyrosine modification</t>
  </si>
  <si>
    <t>GO:0030258</t>
  </si>
  <si>
    <t>lipid modification</t>
  </si>
  <si>
    <t>GO:0006066</t>
  </si>
  <si>
    <t>alcohol metabolic process</t>
  </si>
  <si>
    <t>GO:0006720</t>
  </si>
  <si>
    <t>isoprenoid metabolic process</t>
  </si>
  <si>
    <t>GO:0006790</t>
  </si>
  <si>
    <t>sulfur compound metabolic process</t>
  </si>
  <si>
    <t>GO:0019693</t>
  </si>
  <si>
    <t>ribose phosphate metabolic process</t>
  </si>
  <si>
    <t>GO:0140053</t>
  </si>
  <si>
    <t>mitochondrial gene expression</t>
  </si>
  <si>
    <t>GO:0015849</t>
  </si>
  <si>
    <t>organic acid transport</t>
  </si>
  <si>
    <t>GO:0016052</t>
  </si>
  <si>
    <t>carbohydrate catabolic process</t>
  </si>
  <si>
    <t>GO:0006063</t>
  </si>
  <si>
    <t>uronic acid metabolic process</t>
  </si>
  <si>
    <t>GO:0006690</t>
  </si>
  <si>
    <t>icosanoid metabolic process</t>
  </si>
  <si>
    <t>GO:0007224</t>
  </si>
  <si>
    <t>smoothened signaling pathway</t>
  </si>
  <si>
    <t>GO:0005976</t>
  </si>
  <si>
    <t>polysaccharide metabolic process</t>
  </si>
  <si>
    <t>GO:0048008</t>
  </si>
  <si>
    <t>platelet-derived growth factor receptor signaling pathway</t>
  </si>
  <si>
    <t>GO:0009791</t>
  </si>
  <si>
    <t>post-embryonic development</t>
  </si>
  <si>
    <t>GO:0050906</t>
  </si>
  <si>
    <t>detection of stimulus involved in sensory perception</t>
  </si>
  <si>
    <t>GO:0002532</t>
  </si>
  <si>
    <t>production of molecular mediator involved in inflammatory response</t>
  </si>
  <si>
    <t>GO:0050727</t>
  </si>
  <si>
    <t>regulation of inflammatory response</t>
  </si>
  <si>
    <t>GO:0009593</t>
  </si>
  <si>
    <t>detection of chemical stimulus</t>
  </si>
  <si>
    <t>GO:0007051</t>
  </si>
  <si>
    <t>spindle organization</t>
  </si>
  <si>
    <t>GO:0051347</t>
  </si>
  <si>
    <t>positive regulation of transferase activity</t>
  </si>
  <si>
    <t>GO:0010469</t>
  </si>
  <si>
    <t>regulation of signaling receptor activity</t>
  </si>
  <si>
    <t>GO:0006858</t>
  </si>
  <si>
    <t>extracellular transport</t>
  </si>
  <si>
    <t>GO:0031099</t>
  </si>
  <si>
    <t>regeneration</t>
  </si>
  <si>
    <t>GO:0098732</t>
  </si>
  <si>
    <t>macromolecule deacylation</t>
  </si>
  <si>
    <t>GO:0045103</t>
  </si>
  <si>
    <t>intermediate filament-based process</t>
  </si>
  <si>
    <t>GO:1901654</t>
  </si>
  <si>
    <t>response to ketone</t>
  </si>
  <si>
    <t>GO:0006298</t>
  </si>
  <si>
    <t>mismatch repair</t>
  </si>
  <si>
    <t>GO:0040013</t>
  </si>
  <si>
    <t>negative regulation of locomotion</t>
  </si>
  <si>
    <t>GO:0007622</t>
  </si>
  <si>
    <t>rhythmic behavior</t>
  </si>
  <si>
    <t>GO:0051932</t>
  </si>
  <si>
    <t>synaptic transmission, GABAergic</t>
  </si>
  <si>
    <t>GO:0035264</t>
  </si>
  <si>
    <t>multicellular organism growth</t>
  </si>
  <si>
    <t>GO:0002437</t>
  </si>
  <si>
    <t>inflammatory response to antigenic stimulus</t>
  </si>
  <si>
    <t>GO:0043491</t>
  </si>
  <si>
    <t>phosphatidylinositol 3-kinase/protein kinase B signal transduction</t>
  </si>
  <si>
    <t>GO:0031098</t>
  </si>
  <si>
    <t>stress-activated protein kinase signaling cascade</t>
  </si>
  <si>
    <t>GO:0043549</t>
  </si>
  <si>
    <t>regulation of kinase activity</t>
  </si>
  <si>
    <t>GO:0006968</t>
  </si>
  <si>
    <t>cellular defense response</t>
  </si>
  <si>
    <t>GO:0022900</t>
  </si>
  <si>
    <t>electron transport chain</t>
  </si>
  <si>
    <t>GO:0071241</t>
  </si>
  <si>
    <t>cellular response to inorganic substance</t>
  </si>
  <si>
    <t>GO:0006836</t>
  </si>
  <si>
    <t>neurotransmitter transport</t>
  </si>
  <si>
    <t>GO:0006643</t>
  </si>
  <si>
    <t>membrane lipid metabolic process</t>
  </si>
  <si>
    <t>GO:0042092</t>
  </si>
  <si>
    <t>type 2 immune response</t>
  </si>
  <si>
    <t>GO:0022406</t>
  </si>
  <si>
    <t>membrane docking</t>
  </si>
  <si>
    <t>GO:0045229</t>
  </si>
  <si>
    <t>external encapsulating structure organization</t>
  </si>
  <si>
    <t>GO:0010644</t>
  </si>
  <si>
    <t>cell communication by electrical coupling</t>
  </si>
  <si>
    <t>GO:0043062</t>
  </si>
  <si>
    <t>extracellular structure organization</t>
  </si>
  <si>
    <t>GO:0055094</t>
  </si>
  <si>
    <t>response to lipoprotein particle</t>
  </si>
  <si>
    <t>GO:0002209</t>
  </si>
  <si>
    <t>behavioral defense response</t>
  </si>
  <si>
    <t>GO:0098739</t>
  </si>
  <si>
    <t>import across plasma membrane</t>
  </si>
  <si>
    <t>GO:0033555</t>
  </si>
  <si>
    <t>multicellular organismal response to stress</t>
  </si>
  <si>
    <t>GO:0007626</t>
  </si>
  <si>
    <t>locomotory behavior</t>
  </si>
  <si>
    <t>GO:0071402</t>
  </si>
  <si>
    <t>cellular response to lipoprotein particle stimulus</t>
  </si>
  <si>
    <t>GO:0048483</t>
  </si>
  <si>
    <t>autonomic nervous system development</t>
  </si>
  <si>
    <t>GO:0015837</t>
  </si>
  <si>
    <t>amine transport</t>
  </si>
  <si>
    <t>GO:1903509</t>
  </si>
  <si>
    <t>liposaccharide metabolic process</t>
  </si>
  <si>
    <t>GO:0048880</t>
  </si>
  <si>
    <t>sensory system development</t>
  </si>
  <si>
    <t>GO:0007059</t>
  </si>
  <si>
    <t>chromosome segregation</t>
  </si>
  <si>
    <t>GO:0002181</t>
  </si>
  <si>
    <t>cytoplasmic translation</t>
  </si>
  <si>
    <t>GO:0045730</t>
  </si>
  <si>
    <t>respiratory burst</t>
  </si>
  <si>
    <t>GO:0032637</t>
  </si>
  <si>
    <t>interleukin-8 production</t>
  </si>
  <si>
    <t>GO:0006605</t>
  </si>
  <si>
    <t>protein targeting</t>
  </si>
  <si>
    <t>GO:0007548</t>
  </si>
  <si>
    <t>sex differentiation</t>
  </si>
  <si>
    <t>GO:0090150</t>
  </si>
  <si>
    <t>establishment of protein localization to membrane</t>
  </si>
  <si>
    <t>GO:0034470</t>
  </si>
  <si>
    <t>ncRNA processing</t>
  </si>
  <si>
    <t>GO:0070585</t>
  </si>
  <si>
    <t>protein localization to mitochondrion</t>
  </si>
  <si>
    <t>GO:0072593</t>
  </si>
  <si>
    <t>reactive oxygen species metabolic process</t>
  </si>
  <si>
    <t>GO:0072594</t>
  </si>
  <si>
    <t>establishment of protein localization to organelle</t>
  </si>
  <si>
    <t>GO:0048010</t>
  </si>
  <si>
    <t>vascular endothelial growth factor receptor signaling pathway</t>
  </si>
  <si>
    <t>GO:0070269</t>
  </si>
  <si>
    <t>pyroptosis</t>
  </si>
  <si>
    <t>GO:1903034</t>
  </si>
  <si>
    <t>regulation of response to wounding</t>
  </si>
  <si>
    <t>GO:0035590</t>
  </si>
  <si>
    <t>purinergic nucleotide receptor signaling pathway</t>
  </si>
  <si>
    <t>geneSet</t>
  </si>
  <si>
    <t>description</t>
  </si>
  <si>
    <t>size</t>
  </si>
  <si>
    <t>123099;158219;1645;335;3952;4204;6609;27163;27235;51744;57171;171546;2222;50;6569;8435;8542;9562;3612;79087;2235;27233;27329;51141;51302;1559;2230;4041;79796;224;3990;85365;8644;9526;1109;158835;26002;84532;11160;1577;1594;1595;1621;2260;25987;3157;9971;23236;3291;441282;3417;4952;54982;128;341;5341;8613;2224;255738;29929;50814;51447;8867;653;1910;2820;51805;654;7108;8630;2629;5444;55304;27010;55331;6622;19;165679;1544;47;4779;116150;351;51478;2330;3613;6822;1543;3418;3419;343;3069;81537;9420;1719;6652;337;55825;847;23262;55902;6646;8821;64801;336;6309;5593;84920;134429;117;130;131;3158;8431;114876;284161;84869;23461;23780;1581;116255;1545;27284;3638;6817;54363;10195;3422;3631;5562;1562;3156;427;6713;2539;51474;124;10170;33;1066;79178;222236;6799;125;5321;3421;55;5959;127;126;1558;5592</t>
  </si>
  <si>
    <t>8435;8542;9572;10720;114880;3480;11161;1958;2235;27329;51141;51302;51706;1385;1559;2230;4041;51170;3990;8644;1109;11160;1577;1594;1595;2260;25987;3157;9971;3291;93517;441282;5618;54982;8647;3294;341;7365;3490;2224;255738;50814;8856;653;1910;654;7108;8630;2494;2629;3815;5444;19;2908;8879;1544;47;51422;6095;6342;4779;64816;351;51478;2330;23600;6822;1543;343;8622;3069;11001;5007;79799;9420;7363;1571;337;847;6646;5825;3295;222545;64801;2099;336;570;6309;51144;134429;7366;3158;8431;114876;1557;7367;23461;23780;1581;7364;1548;25976;1545;3638;6817;3422;5562;3290;3156;427;6713;5629;2538;2539;51474;10170;33;1066;6799;412;6696;10826;5959;1558;5592;1555</t>
  </si>
  <si>
    <t>283927;5167;27233;8803;54988;201562;84532;3157;4967;442038;51268;5160;51703;6999;84693;55711;9200;4594;55229;38;6622;60481;54677;47;80347;116285;5165;6822;10249;9060;11001;23305;80221;55902;79646;1738;3295;53354;570;10380;51144;5166;2180;3158;2181;79877;27284;348158;6817;79071;3156;10157;2182;5164;123876;6799;57678</t>
  </si>
  <si>
    <t>7494;79777;1622;171586;27329;51141;8443;8605;10455;116519;132949;1559;54988;224;2687;3990;8644;1109;201562;4051;84532;11160;240;301;9388;284273;3667;51390;51703;84693;242;2938;5191;5319;8647;128;158584;3248;341;51179;3995;56898;2950;313;6916;8399;9200;387521;4594;8529;8560;9611;718;199974;2168;38;91452;51094;5264;6622;22949;60481;283985;54677;8013;8879;9104;1544;1579;47;51422;6342;28976;34;9926;116285;1962;5165;55289;64900;857;150763;23600;1543;11283;2110;83752;55198;79602;84129;11001;7306;3032;23305;8850;113612;1553;1571;337;51495;55825;80221;55902;1374;57834;5825;8660;3295;6319;570;2329;5468;7291;84266;51144;145482;972;131;2052;5166;2180;1557;28965;5577;634;84869;2181;1581;1548;1545;348158;3638;54363;2944;5562;1562;79071;427;79966;2182;5164;33;36;1066;123876;51085;10891;1549;5321;2948;1891;225;57678;1580;127;66002;4023;1558;1555</t>
  </si>
  <si>
    <t>224;2687;158835;201562;2686;4051;240;51703;55711;3248;9200;8529;38;22949;60481;1579;11001;7306;54511;23305;55825;3295;51144;2180;3158;2181;5019;79611;5066;79071;2182;123876;66002</t>
  </si>
  <si>
    <t>8605;1559;2687;8644;1109;2686;4051;240;301;284273;242;2938;5319;158584;3248;7097;2950;6916;8399;89845;8529;199974;22949;1544;1579;1543;11283;113612;1553;1571;57834;145482;972;2052;1557;1548;1545;2944;1562;1549;5321;4363;66002;126410;1558;1555</t>
  </si>
  <si>
    <t>653;8529;9611;1910;2820;51805;654;8630;2168;6622;60481;8013;9104;51422;9926;10295;5165;857;83752;55198;169355;8850;337;93058;1374;57834;8660;222545;2329;5468;7291;160760;134429;972;5166;8564;634;84869;5019;1581;3638;493;5629;10170;5164;33;1066;51085;10891;57107;225;127;66002;5592;1555</t>
  </si>
  <si>
    <t>171586;18;51141;51302;8803;116519;1559;54988;10993;2687;3990;8644;1109;201562;2686;84532;11160;1491;240;301;9388;9971;60496;81539;242;5319;2752;8647;23743;341;347862;2746;3995;2950;6916;8399;9200;8560;5053;112817;200895;4507;60481;283985;9104;1544;1579;47;51422;6342;9926;116285;2593;2628;23600;2744;1543;64902;11001;5007;9420;1719;54529;8850;440;1571;337;51495;5313;55825;55902;57834;5825;6319;570;587;51144;134429;972;5166;114876;4548;8564;10090;634;84869;1581;1373;348158;3638;54363;1806;2944;5562;79071;5009;493;79966;5629;6507;10157;10170;33;1066;123876;51085;5321;2948;225;4023;2328;1558</t>
  </si>
  <si>
    <t>50515;51027;6448;6482;6776;6785;79993;11041;2131;2729;3313;4552;1737;100131187;10164;10855;1743;254552;25830;32;51380;641371;8801;50507;51074;84068;84188;4524;54928;84836;25874;9955;2132;22;1909;283927;3425;5167;55790;27233;81689;8803;54988;10560;26035;2687;8509;9348;201562;2686;84532;1491;3157;4967;6611;8534;10678;442038;51268;5160;51703;6999;84693;2938;4144;55711;9375;23743;9957;6821;2950;56922;9200;4594;1910;2799;7498;3373;38;27010;4507;57128;6622;60481;23479;138050;47;116285;5165;1499;6822;388962;10249;266722;27430;9060;11001;6667;2690;23305;64131;337876;80221;55902;1738;22901;23382;3295;79625;284;570;10380;3141;3074;51144;5166;2180;3158;4548;10090;150274;6819;2181;9653;10402;6934;83539;1373;27284;348158;6817;80224;2944;79071;10157;2182;5164;79178;2135;123876;6799;57678;64579;55;2328</t>
  </si>
  <si>
    <t>2950;6916;8399;653;8529;1910;654;8630;199974;60481;1544;1579;6342;1543;113612;1553;1571;57834;222545;130;131;2052;1557;1548;1545;1562;124;10170;125;1549;5321;5959;127;126;66002;1558;5592;1555</t>
  </si>
  <si>
    <t>4524;6609;7037;7356;7409;11044;4842;5979;7520;80777;3673;4313;4780;57468;6569;10720;40;4914;57412;983;10451;18;2235;265;27233;4982;54498;8443;1385;1559;2947;1429;3297;6198;8412;1063;2016;4968;55270;5972;8989;9153;134147;1577;673;6760;143;25807;3291;442038;5579;5621;6538;874;122622;1728;2938;5970;1814;5608;6579;8647;368;8714;64332;8856;2939;2950;5378;7424;9992;7172;8529;3690;3786;6505;6530;316;6622;19;7050;4773;1544;6095;7150;7320;79762;116285;1291;2018;2567;3071;1499;2330;2940;6554;6822;10060;1244;1543;10057;10249;904;1812;113612;1553;7098;9647;1571;847;1374;219537;5825;336;9;2329;28234;590;595;64240;4129;117;2052;3764;7366;2180;3158;3357;1557;5139;811;218;7367;7364;1373;1548;9400;1545;7157;10512;10;27284;348158;6817;2944;5562;969;1562;5009;55315;7804;6507;210;6799;11309;1549;10628;4363;120;2948;7048;148;66002;1558;1555</t>
  </si>
  <si>
    <t>2554;259232;3351;404037;5021;5334;22865;7162;9001;760;766;2555;2561;84885;135;2146;51542;5881;7915;81539;8938;594857;6812;2559;1269;134;2566;2550;2567;6869;1182;4763;2562;2556;22871;85445;148</t>
  </si>
  <si>
    <t>1365;23189;57715;5931;4286;114882;6366;8428;8519;10505;653;11240;375056;9750;9863;57826;6406;10653;11235;3488;51094;56920;80031;89927;1265;134;1634;126820;25932;613;9104;94241;225689;6672;1602;397;6774;9901;374969;57522;3486;55435;7481;3621;5928;8434;4763;5365;1652;1991;57556;5217;51742;5468;55466;10371;104;972;100526773;23671;811;57561;6781;6237;1545;199;10512;3273;7414;10370;23213;7040;9353;186;1803;79772;1605;2043;493;50859;5793;79595;9723;5607;652;7026;79148;684;23613;56999;2697;89795;8473;10563;8829;5592</t>
  </si>
  <si>
    <t>1577;240;54886;3667;242;5191;129642;4952;8647;128;51179;8613;56898;26301;8776;8867;8529;2168;2629;38;51094;5264;22908;54677;8013;51422;6342;34;116285;1962;55289;23600;55529;1543;2110;55750;83752;55198;79602;84129;11001;3032;81537;1571;1374;5825;8660;3295;8821;160851;2329;7291;131;5166;54363;1608;5562;8708;33;10891;1891;4534;225;127;1558</t>
  </si>
  <si>
    <t>8813;253832;258010;283576;51114;5494;80831;90378;338;60673;84885;335;3952;29800;55908;3685;8542;1622;116519;55650;51104;54965;7357;10026;9388;4973;54872;242;51227;2752;339;341;4547;80235;158866;255738;93183;5281;3690;1509;2629;80833;22930;285282;19;51125;80055;51604;64429;5289;58489;337;23390;336;472;9487;94005;23780;9488;254887;55347;23556</t>
  </si>
  <si>
    <t>10841;130589;1594;2954;978;1629;3667;51268;51390;60496;6999;84693;874;1610;5191;23475;2752;339;8647;128;2528;347862;51179;2746;80150;2530;56898;56922;384;6898;8529;2820;5053;7498;8630;2168;38;5444;112817;131669;414328;4507;5264;11112;4329;5315;54677;1579;161823;6342;132789;23464;34;10295;1962;81602;55289;64900;23600;2744;6822;89874;1543;64902;2110;83752;84129;11001;3032;54511;5625;169355;26275;6652;27350;1374;57834;5825;8660;1738;3295;10247;7291;3074;587;152926;8564;5019;51181;1581;7157;27284;6817;54363;1806;3176;5009;60489;493;10157;5208;33;36;132158;10840;6799;2592;594;1891;225;127;66002</t>
  </si>
  <si>
    <t>4204;51542;54928;7915;10765;7422;6414;3717;2475;27148;2016;2625;4297;1822;5864;9215;1826;4594;8879;1544;2566;34;57493;10848;2263;3658;26058;472;10018;2068;57282;25976;10512;6335;2067;652;4643;3791;3708</t>
  </si>
  <si>
    <t>54407;57084;5799;5906;8447;2054;9627;26509;9153;23557;673;440279;5579;5864;6538;6855;81539;1488;6582;8938;1814;415117;6812;134957;140730;9342;6814;8867;8573;3690;84961;6505;6530;9581;22930;6622;339302;1136;222962;6857;488;57030;9699;140679;51248;55784;4763;1812;8825;246213;3766;5217;6536;5865;6844;22999;116843;3764;8564;60482;7779;91683;55315;79772;6507;477;6533;26258;22871;41;6535;2824</t>
  </si>
  <si>
    <t>30009;3566;114548;383;3586;80762;7292;729230;2205;4602;163486;9655;2625;301;4297;3569;430;384;1893;3440;5590;282618;972;3456;604;6778</t>
  </si>
  <si>
    <t>84920;130;131;3158;1557;1545;10195;3422;1562;3156;7804;124;10170;222236;125;57107;5959;127;126;1558</t>
  </si>
  <si>
    <t>23683;2529;55650;2531;5408;201562;2760;54965;7357;10026;10400;9331;54872;10087;242;51227;54982;9375;2528;9215;80235;8613;8707;3995;57515;93183;26301;9200;5281;8560;256435;2629;3815;55304;55331;4759;60481;165679;80055;8879;51604;768239;259230;3696;91012;55750;5007;4668;81537;51495;29095;8398;27090;7368;64801;57733;9487;285362;3074;94005;10351;2581;10402;9488;1545;7903;5562;79071;8708;8869;427;55512;23556;151742;392636;126410</t>
  </si>
  <si>
    <t>79799;6652;7363;7366;7367;51181;7364;55347</t>
  </si>
  <si>
    <t>5324;677;25932;7429;8879;3549;1435;57493;7430;2593;57731;6774;80010;351;367;10848;10959;8455;2690;23371;5916;26058;472;55777;104;5915;79068;2068;57282;7157;583;154;2538;55512;2067;25937;57678;51316</t>
  </si>
  <si>
    <t>3784;8087;5728;285382;4159;114781;1392;1141;135;9112;4987;9572;9975;1958;2475;3398;11245;3062;594857;4544;9611;134;9099;8863;1959;7157;148523;463;22871</t>
  </si>
  <si>
    <t>3690;6622;8013;8879;2241;56034;7763;3092;5286;2152;25976;55512;10628;4643;868;8829;80310</t>
  </si>
  <si>
    <t>6546;6910;6262;2281;845;775;2702;3736;349149;817;125111;57165;857;5318;288;801;477;481;2697</t>
  </si>
  <si>
    <t>496;5348;490;55244;480;6582;1739;30061;9992;19;10008;222962;8787;10057;3752;196527;801;7779;8671;477;146802;4363;479;343450;481;2697;3745</t>
  </si>
  <si>
    <t>51478;90527;2028;6822;1543;1889;389434;8622;9060;1514;169026;79799;2690;7363;3295;2099;2865;51144;590;6567;130;131;7366;7367;1733;6934;7364;83539;25976;1545;27284;6817;1497;405;1562;1803;124;10170;125;6696;4311;5959;127;126;1558</t>
  </si>
  <si>
    <t>255743;3617;4313;5645;10516;169044;2294;55790;60681;1288;170690;2296;25903;4982;55959;11173;3036;4327;50509;64116;649;1278;170689;4320;7049;7837;92949;169611;2006;3569;7045;170692;183;100287171;1515;7448;1471;170691;9215;3915;538;90993;91522;1842;84171;9622;63894;7143;256764;3690;1300;1303;10653;4312;4088;3549;4314;1291;30001;5340;351;857;4147;100287284;11107;64066;4316;56547;10631;8434;4763;140766;84168;1287;1991;196264;79875;388697;79625;255631;25975;5468;10491;51144;8313;83872;4325;10609;81031;149371;11095;2068;11096;55612;4358;1545;3912;23213;57326;7040;1803;5033;323;1301;1605;55512;89932;171019;3908;79148;25890;54507;4643;56999;1295;2824;4060</t>
  </si>
  <si>
    <t>255743;3617;4313;5645;10516;169044;2294;55790;60681;1288;170690;2296;25903;4982;55959;11173;3036;4327;50509;64116;649;1278;170689;4320;7049;7837;92949;169611;2006;3569;7045;170692;183;100287171;1515;7448;1471;170691;9215;3915;538;90993;91522;1842;84171;9622;63894;7143;256764;3690;1300;1303;10653;4312;4088;3549;4314;1291;30001;5340;351;857;4147;100287284;11107;64066;4316;56547;10631;8434;4763;140766;84168;1287;1991;196264;79875;79625;255631;25975;5468;10491;51144;8313;83872;4325;10609;81031;149371;11095;2068;11096;55612;4358;1545;3912;23213;57326;7040;1803;5033;323;1301;1605;55512;89932;171019;3908;79148;25890;54507;4643;56999;1295;2824;4060</t>
  </si>
  <si>
    <t>2530;54187;2762;6675;132789;23483;23443;5238;55757;7360;2673;2135;2592;4351</t>
  </si>
  <si>
    <t>9482;10490;2054;54843;60412;440279;5864;1488;83850;11261;415117;5341;6812;9342;6814;8724;9341;115827;7430;6857;488;55763;5899;7879;5865;801;23233;57488;149371;8417;5872;54536;51134;26258;7412;3745</t>
  </si>
  <si>
    <t>10333;5468;7099;7040;55512;1066;10628;928;4023</t>
  </si>
  <si>
    <t>8737;3586;5788;307;3952;51744;3146;1401;84632;945;671;2149;301;914;3569;4615;5319;5970;965;56957;7097;23005;5861;7100;10392;6774;408;929;23586;7098;1991;1116;26191;10333;336;972;2152;7099;5607</t>
  </si>
  <si>
    <t>2898;3350;1392;4208;7101;1981;2048;4204;1977;6198;2922;57679;9215;7419;2788;84961;6505;27136;8622;4761;1812;23542;1620;1803;477;41</t>
  </si>
  <si>
    <t>496;54407;59272;775;3761;64116;777;3759;9187;55244;23204;51703;5621;81539;480;6331;6582;113235;1739;285335;781;51305;6558;9992;6542;84679;6505;25800;4308;23479;6340;6523;55089;10060;343;3773;169026;6337;6328;246213;3760;3766;5534;8660;6536;6326;8913;5999;6567;3764;81031;2180;7779;8501;84230;10550;6336;493;6507;477;6335;728215;261729;6533;23428;931;479;481;285195;10991</t>
  </si>
  <si>
    <t>2898;3350;1392;2131;4208;7101;1981;2048;4204;644139;4842;5979;1977;4914;22953;4185;2475;6198;8989;1621;7060;2922;57679;84918;9215;2701;7419;5024;1910;2788;6863;84961;6505;6530;1291;27136;6869;8622;4761;79969;1812;6328;117;23542;3158;366;1620;1803;477;6335;41</t>
  </si>
  <si>
    <t>50814;51668;2737;5082;54903;79600;55764;137392;28996;4735;51057;283219;755;79770;79989;28981;3549;403;6095;7480;199221;55212;10959;27152;9742;2263;860;26091;3280;50937;23552;200845;92344;64927;6738;23322;55081;9786;27077;57728;57560;7048</t>
  </si>
  <si>
    <t>4041;54407;57084;59272;10560;159963;201232;6198;9058;1109;115111;6754;301;55244;23204;51703;6538;81539;5319;6582;113235;1814;55238;5608;6579;83758;8647;94097;368;51660;1811;2172;6812;8714;116362;6558;8399;89845;6542;8529;114571;2167;2168;6505;22930;6622;9356;134;147011;54677;8402;1579;284111;222962;2550;55089;6554;89874;1244;5244;57030;140679;5320;10057;11001;26503;4763;246213;3766;1374;5825;8660;6536;29015;5468;28234;22925;5999;6567;119559;3764;2180;8431;28965;8564;634;2181;1581;366;8501;30814;1497;84230;9963;10550;5562;6507;477;133418;6533;1066;145389;23428;11309;5321;4363;2697;9194;225;6535;10991;5592</t>
  </si>
  <si>
    <t>3202;4041;5458;55959;11173;1746;5595;649;7227;91252;2249;2625;5159;2260;25987;9971;6660;7045;4094;6935;9462;129642;582;6722;8648;10424;9215;4054;538;2737;653;8609;3570;3690;654;3373;38;4090;1833;4088;4773;3549;1435;1893;1291;7480;2734;1499;3696;7481;8710;9658;23314;6653;2690;89766;860;4781;1116;5916;11145;5468;8313;5593;309;3158;4774;5915;79068;57561;6781;157680;23213;57326;583;7040;5562;1301;55512;64764;2202;57045;652;10891;57560;7048;4023;80310;4256</t>
  </si>
  <si>
    <t>1600;2911;5048;7337;23259;2784;4009;4159;5194;551;6571;1272;127343;2743;2861;321;114781;1392;2695;347730;80208;1949;23230;55283;5532;7111;8322;1141;163175;9896;135;1476;4204;793;51286;55074;55737;9112;28964;372;4987;6387;2636;18;1958;54112;6414;7200;89797;23287;2548;2475;390259;3398;4909;1621;57152;57679;6886;1814;54982;894;51185;58524;9215;538;23551;84152;1826;7143;7248;9611;2788;28996;6505;6622;6801;1136;9099;57731;80243;351;114;1182;55079;55236;9698;1812;64072;3766;4211;26058;22911;3074;51643;2059;57561;57282;460;1497;148523;463;1803;2043;10882;477</t>
  </si>
  <si>
    <t>2618;5034;254531;115111;2625;10841;60496;78991;113235;114884;129642;23743;1508;54583;57515;114882;8399;55229;10797;29958;112817;200895;10404;54677;34;9791;2593;2628;90527;6822;64902;389434;5625;1719;1374;51449;8836;2346;6567;51365;4548;1152;1733;27284;1497;140701;55217;33;6535</t>
  </si>
  <si>
    <t>27233;51302;8644;26002;4051;1594;1621;220074;8529;2820;8630;1579;6822;6652;4129;4128;1581;27284;6817;54363;6799;127;66002</t>
  </si>
  <si>
    <t>5408;2760;54965;7357;10026;9331;54872;51227;54982;9375;2528;9215;80235;8707;93183;26301;313;5281;256435;2629;3815;4759;80055;51604;3696;4668;27090;7368;57733;9487;285362;3074;94005;2581;10402;9488;7903;5562;8708;8869;23556</t>
  </si>
  <si>
    <t>158219;1645;335;55908;150379;727910;8435;9572;7494;9975;2646;27329;51302;116519;4041;3990;23788;25987;53345;9388;9971;10087;27346;8647;4547;255738;8399;10802;2167;100133941;2494;134;19;6095;116150;116285;55289;857;5244;9420;79850;337;29095;6646;8660;336;5468;64240;23461;1581;3638;63874;9481;5562;116238;2538;51474;1066;123876;51085;57678;4023</t>
  </si>
  <si>
    <t>3196;55558;2637;5979;1909;4914;429;89797;2625;2676;3211;8626;1910;6664;1499;57007;1959;4763;3280;3212;10371;104;7412;8829</t>
  </si>
  <si>
    <t>9900;11255;143425;3688;51760;9607;6861;85413;1268;6572;3351;5021;551;552;6392;6571;7432;8140;1392;84062;6005;1141;148281;1861;135;3952;83849;6387;18;7200;54407;59272;26281;23204;5579;81539;8973;6582;1814;6812;6558;22930;6622;1113;134;1136;2550;6857;343;1812;246213;51458;5865;2865;5999;8564;366;8501;91683;10550;57153;477;3745;10991;5592</t>
  </si>
  <si>
    <t>116285;169355;1571;8564;1545;2944;2948;1580</t>
  </si>
  <si>
    <t>4594;4717;55229;55526;8573;9611;139596;221823;7498;38;6622;272;109;60481;5315;54677;1807;47;51422;6095;6391;80347;116285;1291;6774;351;5165;114;55753;5634;6822;5169;4698;8622;10249;9060;11001;196883;256281;23305;8850;10606;3939;5313;80221;55902;79646;51292;1738;3295;230;204;53354;570;10380;23433;53343;50808;51144;5166;2180;3158;2181;6120;79877;521;27284;348158;6817;1497;1806;7040;405;5207;5562;79071;8671;3156;2539;477;10157;2182;5136;5164;5208;4907;1740;123876;51085;6799;513;10891;29922;134145;1353;481;8473;57678;27109</t>
  </si>
  <si>
    <t>GO:0043648</t>
  </si>
  <si>
    <t>10841;4967;9971;60496;122622;113235;23475;2752;3417;728294;2746;6898;8513;10797;112817;130752;131669;200895;4191;5264;57001;10873;47;1291;2744;55753;3418;92259;4190;5625;1719;56954;79944;8564;10840</t>
  </si>
  <si>
    <t>GO:0009755</t>
  </si>
  <si>
    <t>6752;9063;26060;3972;6258;7101;10474;2516;672;376497;7533;8289;2692;434;5469;51341;79876;140880;6755;9572;161582;9975;57178;7200;9113;26508;3717;5458;4848;3065;5972;6502;6754;4306;10521;55809;9604;9612;5618;5970;81606;8648;10424;2103;8626;9611;11240;55818;9667;2494;85315;9325;51094;51569;2908;23376;8013;114131;27086;367;55198;79602;23558;2690;3670;9420;23543;8031;344901;5916;8284;2099;51366;5468;2180;5915;83844;5139;811;57658;2104;7181;122042</t>
  </si>
  <si>
    <t>GO:0036314</t>
  </si>
  <si>
    <t>1581;54762;3638;7040;1605;7804;1066;7048</t>
  </si>
  <si>
    <t>GO:0098876</t>
  </si>
  <si>
    <t>100287171;23426;27032;582;10139;8548;8674;2803;8724;6505;9341;9581;51125;403;10133;6653;55204;9559;9648;2060;84162;54520;55763;7879;63971;288;6844;22883;23233;149371;9919;2181;157680;27065;143187;583;5872;54536;261729;6293;30846;55610;57182</t>
  </si>
  <si>
    <t>GO:0008340</t>
  </si>
  <si>
    <t>29842;6448;3767;2692;3952;7486;1822;10229;4436;9215;8626;2629;115004;472;6326;3764;2068;7157;2067</t>
  </si>
  <si>
    <t>GO:0035456</t>
  </si>
  <si>
    <t>7327;55337;9641;149628;54739;8519;10410;7098;801;87178;3456;10581;340061;117854;684</t>
  </si>
  <si>
    <t>GO:0006644</t>
  </si>
  <si>
    <t>1622;171586;27329;8443;8605;117245;55650;66036;1606;254531;3990;5408;9655;30849;5159;54675;54965;79837;10026;10400;123745;3157;54886;56895;9388;9971;23236;54872;9489;3628;51227;5319;9651;114884;129303;129642;3417;4952;341;9306;11261;5341;80235;8613;2224;255738;51447;57515;93183;114882;253558;54947;8399;8776;8867;5281;375775;5444;6622;147011;22908;80055;10390;51604;9791;9926;116150;1120;259230;5289;150763;3613;55529;8395;5330;5320;5007;81537;131118;337;8398;8821;11145;160851;336;472;8760;9487;10380;5286;3074;94005;51365;10351;3158;3357;57605;284161;8503;2181;285172;9488;30814;51205;3422;1608;63874;3631;140701;57153;55512;5295;23556;222236;5321;4534;221395;57678;4023</t>
  </si>
  <si>
    <t>GO:0045926</t>
  </si>
  <si>
    <t>123879;6788;10371;5999;3776;53335;87178;57446;7157;10512;3273;10370;583;58189;7040;9353;186;4633;51147;154;6595;2539;9723;604;684;2697;6696;64061;51316;8829;1410</t>
  </si>
  <si>
    <t>GO:0015850</t>
  </si>
  <si>
    <t>5023;64137;6580;57476;154664;1950;32;57655;10928;1141;148281;1861;338;84068;200931;135;158219;1645;2874;335;3952;4204;51542;4842;55207;83849;10765;114883;6387;8435;114880;123264;6581;80820;18;4602;116519;10560;159963;26281;3990;1109;5972;25987;9388;5579;8973;183;6582;114884;1814;27346;6579;8647;341;4547;8714;255738;114882;8399;10802;3690;654;5444;6530;6622;1113;19;219931;225689;6342;10859;6523;9525;116150;222962;2550;857;6554;6857;1244;5244;114134;5007;1812;337;6646;84925;5825;64801;336;2587;5865;5468;28234;64220;2865;64240;4129;116843;134429;10351;8431;114876;634;23461;1581;364;366;54762;91683;5562;55315;57153;51474;133418;6293;1066;6696;9194;3745;2824</t>
  </si>
  <si>
    <t>GO:0016042</t>
  </si>
  <si>
    <t>375775;8513;8630;2168;2629;38;5264;55331;134;4759;54677;8879;1544;1579;6342;34;1962;55289;64900;23600;6822;23007;5330;6653;2110;5320;83752;84129;11001;3032;4668;337;8398;1374;5825;8660;3295;7879;11145;336;57733;60526;7291;285362;3074;51365;142910;2581;284161;5019;1581;1373;1545;30814;54363;63874;5562;140701;3290;427;55512;33;1066;222236;5321;1891;412;6696;225;5140;66002;4023</t>
  </si>
  <si>
    <t>GO:0035966</t>
  </si>
  <si>
    <t>1491;23071;7060;79094;79139;27129;54956;7466;3309;4189;84236;9531;23753;90993;3329;201595;7873;8988;23376;79956;3310;10133;25822;30001;22926;857;51528;10959;55284;5611;79982;11153;8440;54788;595;55757;84699;57414;10018;11080;89890;153222;58487;9709;5295;64764;27248;1388;121506</t>
  </si>
  <si>
    <t>GO:0033013</t>
  </si>
  <si>
    <t>1352;22;2235;27102;8803;93974;10857;25974;644;113235;56898;1544;212;4779;1244;1543;55316;3658;6536;28234;326625;166785;4548;171425;210;11309;4363</t>
  </si>
  <si>
    <t>GO:0010876</t>
  </si>
  <si>
    <t>10087;183;286410;5319;6582;9641;114884;1814;27346;5608;6579;83758;8647;341;4547;4833;79135;83850;2172;8714;116362;23130;255738;26020;114882;286046;8399;89845;10802;8529;114571;2167;3690;654;718;2168;2629;5444;80833;9356;147011;19;219931;57194;23460;54677;8402;1579;6342;9525;116150;857;6554;89874;1244;5244;63982;23760;5320;3069;11001;5007;196527;23074;81537;84162;337;6646;1374;5825;8660;58488;158747;64801;336;2587;29015;8760;5468;60526;28234;3074;64220;84266;22925;64240;134429;57488;3764;10351;2180;57605;79068;8431;10396;114876;28965;634;7224;2181;23461;23780;157680;1581;5104;366;54762;30814;121601;5562;6713;51474;6293;1066;11309;5321;4363;6696;225;57088;389668;4023</t>
  </si>
  <si>
    <t>GO:0043331</t>
  </si>
  <si>
    <t>857;23180;115004;23586;7098;5899;3440;3764;3452;3456;340061;3441;130132;3434</t>
  </si>
  <si>
    <t>GO:0090594</t>
  </si>
  <si>
    <t>729230;28964;3091;2149;5601;240;3569;64332;6774;7098;5777;5468;7099;7040;2896</t>
  </si>
  <si>
    <t>GO:0072089</t>
  </si>
  <si>
    <t>5243;5788;2247;6461;3200;7520;7473;10736;7073;675;4254;2249;6926;2260;10443;11143;4054;9733;79923;2737;7424;8626;2629;6664;677;2120;8848;7480;1499;7481;10763;1031;4763;860;4781;5916;8313;5915;135228;2068;55612;7157;7040;10979;3791;2697;7048</t>
  </si>
  <si>
    <t>GO:0009308</t>
  </si>
  <si>
    <t>1909;6581;18;54498;7200;26;6620;9627;26002;2625;1621;6611;9971;6999;1610;1814;538;220074;5053;29958;6505;6622;5409;10295;222962;1543;169355;1812;4129;284161;8564;6819;4128;27284;285671;6817;3176;6303;493;113451;222236;6799;7412</t>
  </si>
  <si>
    <t>GO:0062012</t>
  </si>
  <si>
    <t>653;9611;51805;654;2168;3815;51094;57001;6622;2908;60481;8013;9104;51422;6095;34;9926;10295;6774;351;5165;857;2330;3486;343;83752;55198;5903;8850;337;1374;8660;222545;64801;2329;5468;7291;160760;134429;972;117;5166;171425;634;1196;1581;6934;7157;3638;405;5207;5562;8671;493;5629;90673;10580;5164;33;1066;51085;10891;134145;225;8473;5592</t>
  </si>
  <si>
    <t>GO:0001570</t>
  </si>
  <si>
    <t>677;8879;2013;100506013;57493;857;1499;3696;57007;55273;5921;634;6237;8463;25976;10370;7040;4643;3791;7048;8829</t>
  </si>
  <si>
    <t>GO:0001659</t>
  </si>
  <si>
    <t>63976;79054;324;50486;1910;2167;55818;50508;51094;134;25875;3910;6774;7480;2628;857;9658;55366;55198;79602;8809;56034;1812;58488;6319;7090;2180;79068;115209;57561;11096;7099;79071;154;4883;33;2104;4857;222236;10891;2697;6778;8473;51316</t>
  </si>
  <si>
    <t>GO:0006929</t>
  </si>
  <si>
    <t>9270;6591;2335;101;57669;5788;6091;3673;4690;23607;6386;64805;7424;57698;6789;9353;4983;8829</t>
  </si>
  <si>
    <t>GO:0019216</t>
  </si>
  <si>
    <t>653;9611;654;718;2168;29103;3815;51094;6622;134;2908;60481;1389;8013;9104;51422;6095;9926;768239;5165;857;2330;6653;343;83752;8622;55198;8850;131118;337;29095;8398;1374;8660;222545;64801;81542;336;2329;51280;5468;7291;134429;972;5166;3357;7069;634;2181;114294;1581;3638;5562;427;5629;10580;5164;33;1066;51085;10891;225;8473;5140;221395;5592</t>
  </si>
  <si>
    <t>GO:0018904</t>
  </si>
  <si>
    <t>84188;2194;8443;8605;240;5191;54947;8399;387521;11264;8398;11145;2052;5321;392636</t>
  </si>
  <si>
    <t>GO:0071604</t>
  </si>
  <si>
    <t>3091;3685;7305;375387;4602;23607;4179;25987;183;10159;5678;100133941;4088;8848;10859;3696;7481;8710;55612;4060</t>
  </si>
  <si>
    <t>GO:0071526</t>
  </si>
  <si>
    <t>10501;57715;10505;56920;80031;1889;5365;57556;10371;10512;9723;3791;8829;4684</t>
  </si>
  <si>
    <t>1622;171586;51141;8443;8605;116519;117245;55650;66036;1606;254531;255919;3990;5408;9655;158835;30849;5159;54675;54965;79837;10026;10400;123745;27141;56895;9388;9971;23236;54872;9489;3628;51227;5319;9651;114884;129303;129642;339;4952;341;4547;9306;347516;5341;80235;255738;51447;57515;93183;114882;253558;54947;8399;8776;8867;5281;375775;718;8513;5444;22908;80055;9104;10390;51604;9791;9926;1120;5289;64900;857;150763;3613;55529;8395;5330;6653;5320;55750;131118;337;847;8398;1374;8821;11145;81542;160851;336;472;8760;9487;10380;5286;94005;51365;2180;3357;57605;7069;284161;8503;2181;1373;285172;9488;116255;30814;3638;51205;1608;63874;3631;140701;57153;2538;5295;23556;222236;5321;4534;57678;392636;4023</t>
  </si>
  <si>
    <t>GO:0001101</t>
  </si>
  <si>
    <t>2662;6494;6750;8649;359;552;6495;8140;9978;445;80339;10670;2695;2729;2890;8651;2155;1956;1307;28956;4524;9131;9868;729438;4313;7422;8001;1051;3208;3480;4914;7494;1288;2475;3297;6198;1278;54675;22849;154743;4615;1728;5970;6935;197131;84918;538;1786;23376;10458;1291;5311;57707;23304;56034;10325;222545;3158;53335;1373;493;652968;210;143686;3745;80310</t>
  </si>
  <si>
    <t>GO:0015711</t>
  </si>
  <si>
    <t>51703;6538;81539;10087;5319;6582;9197;113235;1814;55238;5608;6579;83758;8647;94097;368;4547;51660;10559;1811;2172;6812;83447;8714;961;116362;6558;8399;89845;6542;8529;114571;2167;2168;6505;22930;6622;9356;134;147011;25800;387601;54677;8402;1579;284111;2550;55089;6554;89874;1244;5244;57030;140679;5320;83697;10057;11001;23443;26503;4763;246213;3766;79085;7355;1374;5825;8660;29957;6536;29015;353189;5468;28234;22925;5999;6567;119559;3764;81031;2180;8431;28965;8564;634;2181;57282;1581;366;8501;30814;10050;1497;84230;9963;10550;5562;8671;6514;6507;477;133418;6533;1066;145389;23428;11309;5321;4363;2697;9194;225;6535;10991;5592</t>
  </si>
  <si>
    <t>2247;23093;25794;5469;56853;6496;793;120114;161742;204851;25945;340273;5979;10765;286204;3091;49855;6101;7422;10220;147912;3208;4990;5146;6498;10252;2296;79444;23287;4041;5458;57084;5954;6656;7289;775;84678;11081;1746;4284;57096;8412;1411;25806;2625;3065;5159;7837;25987;64805;79977;9573;401498;170692;341640;4094;4867;6935;85015;1739;6722;5158;9215;4286;4544;2737;1826;55764;8820;10319;1421;654;718;28996;6505;835;22930;51057;54549;491;6664;25932;4088;3549;10312;6774;118427;1413;22926;1499;55212;2047;1543;5308;57030;65084;10848;256297;94233;10763;9742;3670;4763;246213;4781;3280;23554;50937;5916;9172;11145;6015;22882;23552;4211;56917;6010;7291;64220;10371;4774;5915;23322;4212;1545;10370;1497;5089;55714;54806;493;27077;5629;2202;57045;57728;652;3791;1295;2697;7048;10461;8829;1410</t>
  </si>
  <si>
    <t>GO:0016051</t>
  </si>
  <si>
    <t>79660;4190;5903;6652;8850;5507;8660;230;7360;55808;117;10090;1196;9653;10402;6934;83539;7040;5207;8708;2538;2539;55512;2632;90673;10580;5164;2997;92579;10891;8473;64579;5592</t>
  </si>
  <si>
    <t>GO:0036119</t>
  </si>
  <si>
    <t>92154;3036;3065;5159;94056;538;3690;3373;2241;7099;80310</t>
  </si>
  <si>
    <t>GO:0006749</t>
  </si>
  <si>
    <t>2947;2687;373156;2686;2954;79094;2936;25974;2938;3417;2939;2950;6505;2949;494143;2940;1497;10550;2944;2953;2539;2948</t>
  </si>
  <si>
    <t>GO:0003018</t>
  </si>
  <si>
    <t>222962;857;7010;10060;1244;1889;6869;10057;114134;1812;8850;219537;284;6536;5286;6456;6567;3764;81031;3357;10396;5139;634;1373;583;7040;9353;10979;186;8671;493;154;6507;477;6533;23428;11309;4363;120;148;9194;10991;4922;5592</t>
  </si>
  <si>
    <t>GO:0043171</t>
  </si>
  <si>
    <t>10404;290;2028;1889;64167;29953;1200;4311</t>
  </si>
  <si>
    <t>GO:1990845</t>
  </si>
  <si>
    <t>148811;3952;729230;9444;4858;291;7350;7422;9572;1051;3480;3717;10644;3297;2827;283455;10400;1621;155;249;5618;5608;94097;5746;55856;63976;79054;324;50486;2167;55818;51094;25875;3910;7480;2628;857;9658;55366;6653;55198;79602;8809;56034;58488;6319;7090;2180;1152;115209;57561;11096;7099;79071;154;4883;33;2104;4857;10891;2697;6778;8473;51316</t>
  </si>
  <si>
    <t>GO:1901653</t>
  </si>
  <si>
    <t>677;9847;5315;8013;8462;10458;6340;10392;1291;6774;351;64900;857;114;6443;2798;6653;55198;2241;2888;6337;6667;2690;3716;51274;89766;8850;5313;23371;80318;8660;26191;10333;6844;5286;5468;55777;5590;23433;2865;5166;3158;8503;634;55667;1373;9882;1545;6655;7157;7099;3638;186;5562;5872;2043;154;55512;5295;10580;5164;6464;143686;2549;4363;2697;6778;7412;8473;5140</t>
  </si>
  <si>
    <t>GO:0045444</t>
  </si>
  <si>
    <t>80339;8091;8800;266977;862;8651;2308;2355;3164;7041;51752;6041;6517;9580;338557;4091;2874;3952;5469;51341;55908;10124;26268;7350;83643;9572;1051;2624;283927;5167;7494;4151;1385;4041;91252;3398;4320;55252;664;79689;94056;22954;240;9573;155;23236;284273;3569;1488;582;11007;252995;114882;169200;338761;63976;27241;84935;2167;6789;4329;677;1389;4088;8013;6095;30001;7480;55212;9658;1959;688;79969;6239;3280;9935;5468;595;6788;8313;3764;79068;7538;6934;8554;3638;583;7040;84230;10979;154;28951;25937;28971;222236;10891;54463;221395;51316;4023</t>
  </si>
  <si>
    <t>GO:0046677</t>
  </si>
  <si>
    <t>8692;23135;10919;1396;255189;2890;4208;4261;3320;2146;51542;10765;26;3717;249;11143;2021;84524;538;3373;3716;7157;6507;51319;5321</t>
  </si>
  <si>
    <t>GO:0043586</t>
  </si>
  <si>
    <t>56603;6495;3066;1956;3065;4909;2737;9992;3815;51057;7480;1499;27152;54796</t>
  </si>
  <si>
    <t>GO:0021675</t>
  </si>
  <si>
    <t>6495;200933;3198;497189;2131;7020;2048;10939;1141;1902;2561;5076;55558;3200;5979;1909;4914;89797;55959;23405;4909;3736;3211;4762;9215;2737;3786;6299;10312;4884;1499;2047;1889;57007;1959;3670;3280;3212;9935;6326;10371;104;10370;23213;1605;6507;7412;8829</t>
  </si>
  <si>
    <t>2197;6152;16;6156;6175;6176;6210;6208;6223;6193;6194;8665;4733;25946;6155;6133;6171;6130;8662;24140;8668;6135;6206;6217;8666;7884;8894;7311;6159;6227;6165;1660;6142;6160;8661;6222;6201;8664;8893;170506;6228;6232;51386;6143;6168;1819;6218;54505;6233;79727;6138;6234;3184;6129;23057;27335;6144;6128;6141;6173;5936;6191;6204</t>
  </si>
  <si>
    <t>GO:0048857</t>
  </si>
  <si>
    <t>401;4155;3746;7080;22933;838;7531;998;515;9118;1141;522;7533;8655;2247;4204;6271;429;3211;445582;64770;3309;9215;10971;2746;93986;11240;59345;5810;4781;284612;3212;801;4129;1152;9919;2539</t>
  </si>
  <si>
    <t>GO:0032612</t>
  </si>
  <si>
    <t>338557;3586;140885;335;3428;3603;55765;6284;2864;28964;58484;7305;22900;3146;1958;3717;945;2149;353514;301;647087;9971;3569;4615;5970;177;1236;2950;384;10892;4088;114769;22861;10392;6774;27086;351;3670;55655;7850;10333;116337;634;6288;7099;1992;4023</t>
  </si>
  <si>
    <t>653361;6223;3929;5223</t>
  </si>
  <si>
    <t>GO:0010573</t>
  </si>
  <si>
    <t>9508;2324;10855;672;9451;284340;729230;3091;147372;55959;3569;5970;3570;718;6095;6774;3670;3572;1545;23213;7040;405</t>
  </si>
  <si>
    <t>GO:0005996</t>
  </si>
  <si>
    <t>4191;51094;57001;145173;2908;5315;8402;9104;6095;34;10295;390637;5165;3486;4190;282969;5903;6652;8850;7355;1374;8660;230;3074;5166;10090;115209;1196;51181;6934;7157;3175;9963;5207;5562;2538;2539;90673;10580;5164;5208;132158;2585;2592;92579;10891;8790;55277;8473;4351</t>
  </si>
  <si>
    <t>GO:0044091</t>
  </si>
  <si>
    <t>8815;51510;5728;9379;22933;57502;6810;165324;8800;27243;2048;92421;25978;6711;727910;2054;7357;137886;11141;57515;6683;79643;5789;2013;9525;1291;4034;221035;857;23180;4038;9935;288;57132;116238;1000;22871</t>
  </si>
  <si>
    <t>GO:0046847</t>
  </si>
  <si>
    <t>375790;64284;2823;54942;57348;3691;7226;8087;9576;163404;25876;54874;998;6624;7046;2048;27067;5868;832;2245;8976;140469;89846;26052;121512;84299;653464;152273;6722;1236;23500;6366;9750;57451;7430;91010;23433;5295;139818;23613;22871;10178;8829</t>
  </si>
  <si>
    <t>GO:0043462</t>
  </si>
  <si>
    <t>7168;4436;26092;6419;4331;6625;7248;134510;163590;9104;5217;5018;51726;26097;7134;4437;7157;120526;481;3434</t>
  </si>
  <si>
    <t>GO:0050866</t>
  </si>
  <si>
    <t>441864;6385;7001;114757;383;56940;7940;3586;5788;80762;135;6441;7292;7356;27342;10288;7305;83593;9572;1051;3146;64844;146722;945;671;9655;23240;3398;100507436;301;25807;430;5621;170692;83737;1739;84524;9306;114770;2737;5573;10875;384;29126;64115;9750;3149;1269;201633;6664;8993;64092;3549;54900;10859;149041;5169;5320;2241;5777;3440;55824;26191;81542;55024;472;282618;972;145581;634;30814;3456;284021;10457;2896;57045;604;652;221395;868;10461;928;5592</t>
  </si>
  <si>
    <t>GO:0031589</t>
  </si>
  <si>
    <t>55679;6722;7448;1009;2042;23189;3915;7402;1236;1842;6366;79834;1021;7248;8573;3690;9341;1946;26515;3679;51057;5861;6789;1793;4088;57662;613;8754;2013;1435;285613;5340;1499;3696;55435;7010;2047;91663;7450;10631;2241;25992;4763;51754;84168;9647;5318;6239;79625;284;5921;80725;25975;5590;6251;51144;54749;811;10018;55612;6237;3273;3912;7414;3175;10979;1605;8861;5295;10580;9723;604;25890;10085;3791;56999;1295;7412;10461;2824;8829</t>
  </si>
  <si>
    <t>653361;8808;728</t>
  </si>
  <si>
    <t>GO:0007009</t>
  </si>
  <si>
    <t>389827;8560;23136;79643;57194;2013;9788;10458;9525;1291;367;857;488;63982;196527;10397;284612;64801;9935;288;79026;309;23671;57132;7224;5104;121601;116238;390243;30846;225;57088;389668;928;8436</t>
  </si>
  <si>
    <t>653361;1742;254263;6872;387837;2213;5054;8896;27092;27091;151647;54413;5580;1081;399968;5328;1906</t>
  </si>
  <si>
    <t>653361;401258;6223;8673;3929;5054;4843;347;6850;90355;66005;11221;53342</t>
  </si>
  <si>
    <t>4438;245711;9133;174;9985;2661;11144;317761;10017</t>
  </si>
  <si>
    <t>653361;314;1534;57019;8604;5339;8659;79751;1537;374291;10202;112812;4708;4694;22977;1347;92014;2109;4700;7264;10975;27089;8608;1329;6715;1337;4715;7384</t>
  </si>
  <si>
    <t>22827;58155;55794;24144;6208;6223;6193;8665;5822;6631;9879;8662;10658;10421;6637;8668;24148;6633;6135;25804;57819;8666;27161;8894;56949;22907;51065;79752;84844;50628;51634;1660;8661;29960;54496;6635;8664;23450;11325;6232;10907;8607;5433;6628;8683;100534599;4809;51386;55015;6433;135295;26747;5591;6627;23195;54505;10419;27341;10856;6632;6234;10594;6636;27335;25980;92345;9326;6895;8175;10480;192670;26576;6169;23197;51081;3692;9092;10659;11171;54960;96764;10978;192669;3799;6737;79833;10078;10946;60677;6431;79760</t>
  </si>
  <si>
    <t>5837;5834;5506;83931;5155;5260</t>
  </si>
  <si>
    <t>4438;245711;9133;83990;283847;9985;79682;6795;51547;54069;11144;317761;3834;10459;7917;26993;605;81027;79172;84057;653643;4733;9319;84690;2316;342096;29893;11339;84072;86;29127;10783;7405;115106;8467;26271;54801;51647;387893;54627;55889;51529;28989;10615;6603;10636;116028;55125;4926;23397;8841;11130;24137;8678;10726;26073;1453;79019;898;113130;5518;1778;29128;84445;4342;9391;10464;10524;27436;25836;54617;5901;84643;9031;84101;91272</t>
  </si>
  <si>
    <t>401258;53833;968;2876;10769;2213;975;3133;133396;5692;6850;6714;7784;171389;26279;23609;5045;4049;2268;11315;4889;923;3123;4853;7124;64127;3568;55829;3579;6693;84639;9240;10800;7525;2534;3559;54209;79651;2209;3055;3735;27179;64806;1432</t>
  </si>
  <si>
    <t>245711;80726;9133;84691;84660;83990;26256;83853;346653;63978;6690;9985;2661;9389;91646;11144;284359;126859;5350;10155;317761;598;154313;26038;23198;8900;25981;57095;347732;7142;80025;8382;51807;80314;9319;346288;84690;50511;151254;84072;344758;646;10658;203523;64753</t>
  </si>
  <si>
    <t>4438;245711;9133;83990;283847;9985;6795;51547;91646;11144;317761;57697;7917;8900;84057;9319;84690;29893;50511;84072;116138</t>
  </si>
  <si>
    <t>653361;55176;118424;10452;9146;54471;8943;7917;9747;23148;5190;10953;439;706;4580;130340;3973;9141;23431;90637;10469;55486;90580;54543;51079;23787;6135;10053;6746;54557;7805;283514;85377;4641;8878;26519;6449;25793;5189;3265;10456;196294;8678;9049;23480</t>
  </si>
  <si>
    <t>653361;53833;4671;9173;25827;8808;7941;50943;330;683;4345;54093;6223;2876;10769;2213;8673;3929;5054;221955;8600;26090;10658;975;100;136;3133;5603;344807;5068;9111;64838;4598;2867;329;145741;5692;5580;6850;90355;6714;1660;7784;2678;8840;11221;171389;348;51284;7128</t>
  </si>
  <si>
    <t>4438;83990;283847;9985;3008;11144;5531;50943;317761;57697;10459;10039;8318;84057;55183;79840;80314;9319;29893;5980;116138;4174;86;4176;7516;9466;79000;387893;4798;78996;29072;5395;10721;2237;116028;124817;3009;64421;79035;83695;51659;22944;9156;57379;9401;125150;29128;51548;5896;84542;8607;10524;2072;83444;165918;25836;54617;56941;10445;11105;2547;121260;26168;348654;4171;55063;5591;1111;25;3005;5423;60;63979;64769</t>
  </si>
  <si>
    <t>653361;245711;8817;1742;11314;11232;152110;27040;5609;9618;4345;4609;6543;5982;5170;3491;8795;5155;8600;27338;92335;1026;4921;1917;5606;572;57761;5984;4216;4486;10899;1815;284254;3265;51343;5580;1942;6714</t>
  </si>
  <si>
    <t>51547;10248;22827;54853;55226;58155;6175;1662;55794;92856;6210;55003;22984;28987;54555;57647;83743;6208;6223;23404;3669;117246;6193;6194;8665;88745;5822;6631;54663;65083;9879;55651;6155;79029;6130;708;9188;81887;8662;10658;51388;10421;55341;6637;91582;8668;24148;6633;6135;9669;6206;25804;57819;6217;8666;27161;8894;8568;56915;56949;10436;22907;51065;4869;6227;84844;2971;50628;26574;51634;6165;79922;1660;84946;30836;8661;10557;29960;54496;6201;6635;6838;8664;23450;6228;8602;11325;23076;9136;6232;10907;8607;23481;5433;6628;8683;100534599;130916;4809;51386;55015;5901;6059;51042;55178;55813;56902;57418;6433;84881;135295;22894;26747;51077;5591;26164;6627;25983;285855;6218;23195;51013;83732;10360;54505;6839;10419;27341;51491;220064;10856;55027;6632;9221;6234;10594;6129;6636</t>
  </si>
  <si>
    <t>653361;9518;2022;25827;3059;2912;221496;7410;23239;4920;79594;4824;2876;5170;558;5155;8600;708;6199;5025;85453;4921;1293;4486;7249;2651;83667;23396;6714;10456;117145;8678;10016;5270;29062;1906;57462</t>
  </si>
  <si>
    <t>653361;245711;8817;1742;11314;152110;10645;27040;5609;9618;9146;728;5470;6543;5170;3491;8795;90007;5155;8600;5576;92335;1026;7405;4921;55181;1917;5606;572;57761;55861;11267;4216;5997;10636;4486;7249;650;10899;1815;284254;3265;4869;5580;1942;6714;2810;5605;1022;11221;348</t>
  </si>
  <si>
    <t>653361;27165;54541;683;2876;3491;2537;706;5366;2305;5155;10131;1026;55486;2885;51079;137902;151647;329;4843;83667;5580;6850;26574;5873;8678</t>
  </si>
  <si>
    <t>653361;6518;5211;2876;26154;55107;2822;5581;25828;130399;5563;84522;6659;3552;5603;5068;1293;5606;572;285;56652;83667;93;387597</t>
  </si>
  <si>
    <t>785;54429;7442;26248;79345;138881;341418;119764;219983;5726;219437;219479;441669;26496;5470;81470;26219;50831;50832;390155;254786;7439;9311;390181;219464;219482;346525;81392;119772;392138;390538;79296;55107;26692;120796;1258;130075;390437;392391;283162;127059;442185;10893;284521;338675;254783;4994;128366;144124;26737;79334;254973;390066;390081;390649;5284;390892;403278;120065;390326;84059;26333;390429;7852;135946;259286;256144;259296;26683;282775;50833;5270;120586;401993;54437;283297;8195;119679;6323;79541;390058;390433;219432;401994;390061;50839;219453;389090;390148;390431;4991;26538;26539;387748;123041;124538;283365;401665;8390;119765;390064;81327;138799;143503;254879;26716;283092;283093;391196;219484;26493;283111;390265;442184;119695;219982;343172;390151;390154;219493;259287;259292;3249</t>
  </si>
  <si>
    <t>245711;5609;55226;24144;10459;4609;10039;10574;55183;55651;86;4798;7203;80169;2237;4216;5976;6714;64421;79035;9156;170506;898;9401;51548;8607;2072;83444;54617;10445;22948;2547</t>
  </si>
  <si>
    <t>51547;10248;54853;55226;1662;64425;92856;22984;28987;54555;57647;6208;6223;1663;23404;3669;117246;6194;88745;5822;54663;65083;55651;6155;112495;6130;9188;81887;79002;6135;6217;8568;56915;6949;10436;6227;2971;50628;2975;6165;79922;10557;29960;6201;8602;23076;9136;146857;6232;23481;130916;4809;55178;55813;57418;84881;22894;51077;5591;2976;25983;285855;6218;51013;83732;10360;6839;27341;4691;9221;6234;4137;6129;6597;10607;84916;5036;54606;92345;27043;55299;57602;84135;9326;9328;23029;9555;65095;79050;79954;79979;11224;51367;84154;3692;9092;10849;23016;23378;6598;79707</t>
  </si>
  <si>
    <t>203102;84691;63978;6690;9985;91646;93185;284359;5016;89869;122258;598;57095;10574;7142;151056;84690;340069;7225;64753;57113;8748;10343;131375;10184</t>
  </si>
  <si>
    <t>245711;968;3059;26262;55176;118424;10452;9146;10155;8943;23511;9670;4000;7917;6608;5190;55670;79902;10574;10953;439;706;4580;2316;3973;9679;9141;8882;90637;1026;10469;55486;90580;27092;54543;27091;51079;9818;23787;54557;7203;7805;283514;8878;26519;11267;6449;7249;25793;3009;5189;347;55122;5580;6850;8841;10456;196294;79035;8678;9049;23480;30000;6396;7128;7545</t>
  </si>
  <si>
    <t>6150;740;28973;3028;51258;6183;51204;79590;708;51073;64978;10352;56652;29093;51649;64432;10128;5188;65005;128308;7818;9801;133522;5442;65003;23395;3035;51263;130916;26024;60488;84881;10573;26164;64963;9553;124995;57129;3396;51654;124454;55052;51021;64979;64981;79736;6472;54516;64951;64965;7019;51069;64928;80324;54998;55005;28958;54938;92170;11222;51081;57215;64960;78988;51373;7978;84275;116541;122704;219927</t>
  </si>
  <si>
    <t>4438;8999;203102;83990;174;9985;2661;269;11144;3293;598;4920;57647;4824;558;2316;344758;3973;6382;8748;10184;3552;8894;51665;666;8751;6736;6714;117154;128637;7784;1081;4142;6469;6715;8893;2626;4882;8195</t>
  </si>
  <si>
    <t>83481;3475;83606;825;2876;558;706;2316;58529;790;1026;975;10413;3339;1996;7298;285;471;9860;8751;347;5605;11221;10675;2626;5396;56676;5792;2596;22876;2621;4837;306;4756;1270;23162;2322;2348;2671;349667;10076;2356;3836;9314;10419</t>
  </si>
  <si>
    <t>5837;5211;5834;54541;3607;2584;5223;3938;5563;7167;83440;572;4758;26007;402;2712;8972;10825;221937</t>
  </si>
  <si>
    <t>83481;51330;5055;2316;5054;5155;58529;5581;3346;4921;100506658;5068;9860;3265;5580;7852;5270;5328;5605;84830;8840;348;7128;1906</t>
  </si>
  <si>
    <t>4671;3001;91039;55876;1660;171389;115362;2633;841;79792;1687;3429;834;839;4814;9447;9839;4210;6737;338321</t>
  </si>
  <si>
    <t>118424;10452;10953;706;4580;9141;10469;55486;90580;54543;51079;23787;283514;23770;26519;25793;10456;196294;9049;59286;130916;120892;1649;10055;27429;8546;55294;25813;140823;207;5898;9636;100652748;285521;4137;5071;92609;1459;1678;3098;51024;57506;7855;9927;131474;55823;581;89781;57602;10651;26517;26520;56993</t>
  </si>
  <si>
    <t>55596;11180;51547;91646;154197;10248;54853;55226;16;1662;3028;92856;22984;55621;57508;28987;54555;57647;6208;6223;23404;3669;117246;6194;81605;88745;5822;54663;65083;55651;6155;54522;6130;9188;81887;23264;24140;390616;6135;56931;6217;131405;27161;64118;8568;56915;10436;6227;50628;6165;79922;152992;10557;29960;6201;79691;8602;23076;26173;79693;8270;9136;143689;201164;51493;6232;51002;23481;55623;129450;130916;4809;79897;26024;55178;55813;57418;81890;10667;140432;6428;84881;131965;22894;51077;54920;5591;51593;207;25983;285855;56165;6218;2926;3181;51013;64852;83732;10360;51654;6839;23587;27341;54482;7015;79727;84267;9221;6234;6129;63892;93587;10607;10940;51490;80746;84916;5036;54606;92345;221400;27043;389421;55299;55644;57602;84135;9326;285381;54456;6895;80324;84520;11102;23029;51605;54888;55140;192670;339487;65095;79050;79954;79979;80789;11224;144233;51367;54859;84154;9631</t>
  </si>
  <si>
    <t>4438;245711;9133;83990;283847;9985;6795;51547;91646;80346;11144;113115;6152;192111;54471;317761;3834;57697;10459;79594;7917;8900;26993;54461;84057;4733;9319;84690;2316;10005;29893;50511;5155;27338;84072;9150;116138;29127;8467;26271;3552;387893;54627;51529;5902;10615;55125;124817;4926;23397;51343;11130;24137;3976;80821;8678;10726;1906;26073;55844;4882;898;113130;5518;29128;4342;10464;10524;2072;27436;25836;3306;54617;5901;9031;120892;84101;84687;91272;11105;64793;1642;8546;9633;2175;348654;55063;7329;1111;286151;4085;4288;55968;91782;5898;63979;9055;9585</t>
  </si>
  <si>
    <t>653361;1742;468;151835</t>
  </si>
  <si>
    <t>653361;4671;5609;9618;22943;83605;23239;4609</t>
  </si>
  <si>
    <t>653361;1019;5724;50943;54541;598;4824;706;5069;6155;5581;790;1026;10413;2056;5563;64754;7298</t>
  </si>
  <si>
    <t>26256;345895;83853;152110;220136;11060;25981;8382</t>
  </si>
  <si>
    <t>53836;5724;54550;100;5025;136;5026;5030;53829;9934;5028;2771;2857;1511;111</t>
  </si>
  <si>
    <t>653361;6690;1742;11314;3059;4282;30844;683;3263</t>
  </si>
  <si>
    <t>653361;9495;55176;5913;10452;54471;10328;55969;7917;9747;23148;55670;439;4580;9141;90580;54543;51079;23787;6746;54557;3875;85377;4641;26519;26088;6449</t>
  </si>
  <si>
    <t>9133;6795;3985;10039;81027;10769;653643;4733;2316;342096;29127;10783;7405;115106;26271;54801;79000;54627;55889;28989;6905;10615;10636;55125;4926;8841;4627;24137;10726;26073;1453;5518;1778;29128;84445;4342;10464;54617;5901;1642;653641;55835;55521;91782;26054;83541;9055</t>
  </si>
  <si>
    <t>8208;11232;57697;5425;5982;83743;1663;5426;8318;997;4998;5930;5980;4174;86;8882;1026;4176;54962;114799;8467;26271;4798;1025;80169;5984;9093;10721;3399;2237;56652;116028;50484;7349;79892;5976;1660;389643;9767;10293;51659;22944;4142;84289;84897;57379;898;10535;23338;5518;9401;4673;5442;8607;11177;54107;83444;91603;94;54617;10445;57418;5422;10036;348654;4171;5515;10498;1111;23244</t>
  </si>
  <si>
    <t>8817;2277;9564;9146;7410;25865;64855;558</t>
  </si>
  <si>
    <t>51547;2316;26090;5563;8467;26009;11313;8841;51548;9734;200734;4837;81926;11091;1859;57805;23410;6839;55689;4137;10013;10434;23408;2648;5538;56271</t>
  </si>
  <si>
    <t>54429;7442;26248;79345;138881;341418;119764;219983;5726;219437;219479;441669;26496;81470;26219;50831;50832;390155;254786;9311;390181;219464;219482;346525;81392;119772;392138;390538;79296;30819;3929;10242;26692;120796;1258;130075;390437;392391;283162;127059;442185;5068;284521;338675;254783;4994;128366;144124;26737;79334;254973;390066;390081;390649;5284;390892;403278;120065;390326;26333;390429;135946;259286;256144;259296;26683;282775;50833;120586;401993;283297;119679;79541;390058;390433;219432;401994;390061;50839;219453;389090;390148;390431;4991;26538;26539;387748;123041;124538;283365;401665;8390;119765;390064;81327;138799;143503;254879;26716;283092;283093;391196;219484;26493;283111;390265;442184;54106;119695;219982;343172;390151;390154;219493;259287;259292;949;125962;26339;119694;143496;403253;4992;50840;81099;346528;390275;127077;391195;401666;9033;219958;390084;391211;126541;390142;390152;390441;403284;51167;83597;8387;219960;26533;441608;81448;282763;390264;441639;79473;119692;122740;219875;26338;26693;26707;27345</t>
  </si>
  <si>
    <t>GO:0062197</t>
  </si>
  <si>
    <t>cellular response to chemical stress</t>
  </si>
  <si>
    <t>653361;10645;468;388364;54936;3725;5339;825;2876;318;9181;55290;558;706;10068;140809;10131;10202;2056;3954;5563;4921;5603</t>
  </si>
  <si>
    <t>GO:0006360</t>
  </si>
  <si>
    <t>transcription by RNA polymerase I</t>
  </si>
  <si>
    <t>51547;468;64425;6872;387496;1663;56919;2316;9188;646;9015;8467;6949;84232;9031;9533;5434;10498;30834;1387;4691;5437;6597;84135;25885;10514;9555;10849;6598;84172;23133;11176;25926;51082;55011;55646;80758;10269;2965</t>
  </si>
  <si>
    <t>GO:0007005</t>
  </si>
  <si>
    <t>mitochondrion organization</t>
  </si>
  <si>
    <t>51547;11232;10645;113115;10452;487;192111;54471;3028;598;51499;84971;55969;79594;4000;30968;5339;2876;55210;9026;2537;51204;80025;706;5366;4580;91647;1513;374291;9141;55486;3954;90580;54543;51079;90871;23787;4708;4694;56245;23682;27166;1347;572;10981;124997;23770;8878;9093;26519;56652;10493;50484;7249;4700;25793;10899;666;83667;11040;23647;10456;117145;1525;2810;2932;80821;8678;91419;89941;1906;26073;4082;4715;201164;4706;84334;84883;2189;51295;55245;8870;120892;3155;10193;27429;7755;84987;8546;1346;2730;4714;55294;57805;10105;25813;3064;79133;81892;140823;207;23400;4713;5898;292;493753;57103;644096;79810;5716;440574;599;7015;84749;858;11315;54978;55626;57190;125170;285521;4137;5071;2395;4722;55863;613227;79736;92609;10013;132671;1459;1678;219938;51024;56907;7855;8326;9927;131474;282991</t>
  </si>
  <si>
    <t>GO:0031163</t>
  </si>
  <si>
    <t>metallo-sulfur cluster assembly</t>
  </si>
  <si>
    <t>64428;57019;10539;112812;51647;9054;10101;4706;9391;27158;51218;2395;84191;64210</t>
  </si>
  <si>
    <t>GO:0033500</t>
  </si>
  <si>
    <t>carbohydrate homeostasis</t>
  </si>
  <si>
    <t>653361;2876;6194;26154;3607;55107;2822;56262;9501;5581;200186;5563;84522;6659;80024;572;2867;1725;56652;83667;57818;221937;8840;2626;57521;415116;4986;51548;10524;1277;2621;28999;3172;5894;2730;5566;207;57393;7074;10497;388581;4825;6833;79727;11315;2642;9370;51763;55144;6597;6794;2081;3098;5213;5530;2171;23516;5771;5936;2264;3123;51167;59341</t>
  </si>
  <si>
    <t>GO:0007606</t>
  </si>
  <si>
    <t>sensory perception of chemical stimulus</t>
  </si>
  <si>
    <t>54429;7442;26248;79345;138881;341418;119764;219983;5726;219437;219479;441669;728;26496;81470;317702;26219;50831;50832;390155;254786;9311;390181;219464;219482;346525;81392;119772;392138;390538;79296;26692;120796;1258;130075;390437;392391;283162;127059;442185;284521;338675;254783;4994;128366;144124;26737;79334;254973;390066;390081;390649;5284;390892;403278;120065;390326;26333;390429;135946;259286;256144;259296;26683;282775;50833;120586;401993;431704;283297;6531;8195;119679;79541;390058;390433;219432;401994;390061;50839;219453;389090;390148;390431;4991;26538;26539;387748;123041;124538;283365;401665;8390;119765;390064;81327;138799;143503;254879;26716;283092;283093;391196;219484;26493;283111;390265;442184;119695;219982;317703;343172;390151;390154;219493;259287;259292</t>
  </si>
  <si>
    <t>GO:0050000</t>
  </si>
  <si>
    <t>chromosome localization</t>
  </si>
  <si>
    <t>245711;283847;6795</t>
  </si>
  <si>
    <t>GO:0052547</t>
  </si>
  <si>
    <t>regulation of peptidase activity</t>
  </si>
  <si>
    <t>4671;5696;330;10017;51499;4609;79594;4824;2876;9026;2537;5366;5698;5054;144568;64065;9141;130399;373509;51079;23787;83596;6695;27166;7805;572;329;23786;51065;1512;83464;274;666;6850;1942;6714;2810;59082;10016;51107;6478;117584;8767;2621;5045;1378;1475;27429;5894;9475;3932;9966;207;23400;358;841;5271;57630;26999;27074;9314;9806;2934;356;11315;5134;4137;112399;51024;5269;581;91662;3336;6317;8772;10542;57333;7124;4057;4838;5329;5684;64170;10049;3476;834;1364;1447;23151;2903;3965;84630;9447</t>
  </si>
  <si>
    <t>GO:0002697</t>
  </si>
  <si>
    <t>regulation of immune effector process</t>
  </si>
  <si>
    <t>653361;53833;11314;4282;6891;5724;50943;10459;3263;10039;6223;387837;9390;5170;558;55183;2213;8673;3929;154064;708;9188;975;1380;136;3133;9466;7805;10666;51043;5395;2867;4843;3663;3958</t>
  </si>
  <si>
    <t>GO:0140694</t>
  </si>
  <si>
    <t>non-membrane-bounded organelle assembly</t>
  </si>
  <si>
    <t>9133;4703;29765;6795;1874;113622;55794;23210;161247;4621;57647;6208;6223;5339;81027;825;6193;10769;5822;653643;4733;2316;342096;58529;708;51388;29127;10783;5563;80206;115106;6135;26271;54801;80153;9669;844;25804;54627;55889;54890;10615;8878;116840;22907;51065;55125;4926;4869;8841;6714;24137;85459;1906;25914;26073;29960;1453;6228;1778;29128;6232;84445;58;7984;10464;70;130916;3856;54617;7138</t>
  </si>
  <si>
    <t>GO:0022616</t>
  </si>
  <si>
    <t>DNA strand elongation</t>
  </si>
  <si>
    <t>5425;5426;86;4176;4798;5984;8607;54107;83444;54617;10445;5422;7015;10856</t>
  </si>
  <si>
    <t>GO:0072331</t>
  </si>
  <si>
    <t>signal transduction by p53 class mediator</t>
  </si>
  <si>
    <t>4282;6872;54541;55003;51499;4609;26038;1984;3094;7917;10769;25946;5366;64782;8533;2305;27330;64065;1026;6135;6659;387893;60401;4193;50484;51065;90809;4869;666;83667</t>
  </si>
  <si>
    <t>GO:0040029</t>
  </si>
  <si>
    <t>epigenetic regulation of gene expression</t>
  </si>
  <si>
    <t>285051;63978;51547;10322;10155;4609;4000;2876;55183;80314;8467;3070;22880;57343;53615;22955;653656;353274;1788;653657;54496;55791;10014;57379;29128;51548;9734;11177;54107;57169;165918;10365;11146;1642;1859</t>
  </si>
  <si>
    <t>GO:1903008</t>
  </si>
  <si>
    <t>organelle disassembly</t>
  </si>
  <si>
    <t>10645;57104;84971;79594;57110;706;1513;55486;54543;5563;25989;23770;8878;7249;79137;79752;25793;23647;10456;8678;51368;9706;10524;84164;6059;10973;10193;27429;9821;55294;3064;23400;55102;292;57103;162427;3396;6811;27341;84749;11315;55626;5071;10013;132671;1459;23008;51024;7855;9927;25898;55139;57602</t>
  </si>
  <si>
    <t>GO:0033619</t>
  </si>
  <si>
    <t>membrane protein proteolysis</t>
  </si>
  <si>
    <t>26262;8192;56928;9476;2822;55486;1512;83464;9860;4627;51107;348;5663;5045;6093;8720;162540;29763</t>
  </si>
  <si>
    <t>GO:0001539</t>
  </si>
  <si>
    <t>cilium or flagellum-dependent cell motility</t>
  </si>
  <si>
    <t>144406;345895;83853;63978;196385;92749;9389;154313;85478;25981;347732;161142;151254;3948;399949;84229;389320;150483;83639;2712;221421;255061;338879;27285;8195;58531</t>
  </si>
  <si>
    <t>GO:0098780</t>
  </si>
  <si>
    <t>response to mitochondrial depolarisation</t>
  </si>
  <si>
    <t>79594;54543;8878;8678;27429;55626;5071;10013;9927;9776</t>
  </si>
  <si>
    <t>GO:0043279</t>
  </si>
  <si>
    <t>response to alkaloid</t>
  </si>
  <si>
    <t>2912;7442;7052;598;5581;790;27092;1996;29072;4193;1815;6263;1788;10014;6531;7384;5582;6529;4986;8683;84687;9456;840</t>
  </si>
  <si>
    <t>GO:0023019</t>
  </si>
  <si>
    <t>signal transduction involved in regulation of gene expression</t>
  </si>
  <si>
    <t>7188;3172;145258;5028;6911;10758;4760;5080;55897;7186;4488;4487;4072;142;5156;64321;2253;4087;9350</t>
  </si>
  <si>
    <t>GO:0032623</t>
  </si>
  <si>
    <t>interleukin-2 production</t>
  </si>
  <si>
    <t>53833;25865;50943;30968;4860;79679;3552;7805;7128;5142;11326;8767;10524;1378;11146;25;2633</t>
  </si>
  <si>
    <t>GO:0006383</t>
  </si>
  <si>
    <t>transcription by RNA polymerase III</t>
  </si>
  <si>
    <t>6618;55290;112495;9188;8467;7702;10623;84232;2971;2975;170506;57521;57680;9031;9533;5434;2976;23379;3624;27297;55718;5437</t>
  </si>
  <si>
    <t>GO:0006399</t>
  </si>
  <si>
    <t>tRNA metabolic process</t>
  </si>
  <si>
    <t>11180;10248;55226;16;3028;55621;23404;81605;57176;112495;54522;24140;57470;56931;8565;64118;10056;10352;2975;5188;152992;10557;79691;79693;8270;146857;51493;51002;23395;3035;3376;55623;129450;79897;26024;81890;10667;84881;131965;54920;2193;2976;207;2926;51654;124454;23587;54482;55718;84267;63892;93587;10940;80746;55644;2058;285381;80324;84520;9328;11102;51605;54888;55140;6897;339487;54938;79979;144233;23438;51367;54859</t>
  </si>
  <si>
    <t>GO:0072348</t>
  </si>
  <si>
    <t>sulfur compound transport</t>
  </si>
  <si>
    <t>5172;6540;124935;80736;56262;1468;29127;6520;116369;115019;51000;284129;126321</t>
  </si>
  <si>
    <t>GO:0061458</t>
  </si>
  <si>
    <t>reproductive system development</t>
  </si>
  <si>
    <t>4438;203102;83990;174;9985;2661;269;11144;3293;598;4920;57647;4824;558;84690;2316;344758;3973;6382;8748;3552;8894;151449;51665;666;8751;6736;6714;128637;7784;1081;5270;4142;6469;6715;8893;2626;4882;8195</t>
  </si>
  <si>
    <t>GO:0051438</t>
  </si>
  <si>
    <t>regulation of ubiquitin-protein transferase activity</t>
  </si>
  <si>
    <t>10459;27338;6135;26271;57761;51343;6201;84101;55294;25;4085</t>
  </si>
  <si>
    <t>GO:0001701</t>
  </si>
  <si>
    <t>in utero embryonic development</t>
  </si>
  <si>
    <t>9133;84660;63978;57448;6768;11232;154197;5460;1999;2768;83605;10155;598;6608;343263;3491;54663;8533;5930;5155;84072;84700;86;8882;1026;10413;2885;130399;7516;100;728661;8894;29072;29985;53615;56949;25912;10436;5704;8985;64359;650;26469;8841;4627;3976;7784;7075;23038;27173;9817;1906;26259;2707;26173;23462;3726;51493;4849;4836;57680;79718;91603;94;3856;5045;10365;6928</t>
  </si>
  <si>
    <t>GO:0050867</t>
  </si>
  <si>
    <t>positive regulation of cell activation</t>
  </si>
  <si>
    <t>1948;8740;10673;9173;2814;8808;4282;50943;6541;8943;683;10459;825;5170;51293;558;55183;3929;2316;79155;8600;3117;86;1026;4860;975;2056;79679;100;3133;4921;6659;3552;10666;572;51043;5395;9093;1725;6603;55122;6850;30011;6714;7784;11221;6469;283234;51561;5896;8876;3105;8744;8767;10524;2621;56941;10326;120892;1378;3115;80381;2547;3112;864;8546;399;5591;23149;25;3606;3932;8764;207;29851;54106;56848;60;6708</t>
  </si>
  <si>
    <t>GO:0060037</t>
  </si>
  <si>
    <t>pharyngeal system development</t>
  </si>
  <si>
    <t>3199;4824</t>
  </si>
  <si>
    <t>GO:0042692</t>
  </si>
  <si>
    <t>muscle cell differentiation</t>
  </si>
  <si>
    <t>1948;8740;4703;9518;246329;30008;2022;57538;785;7373;64091;29765;92737;3475;113622;22943;64855;4000;4621;6608;5339;825;2876;1140;10211;5155;58529;84700;9150;51725;975;6382;80206;64754;844;1025;4193;5997;1760;650;274;55122;8841;4627;10038;1525;284358;115701;1906;57462;6469;10014;2626;23462;51548;9734;58;70;3856;5600;7138;6909;9456;4756;6497;840;9780;11146;25776</t>
  </si>
  <si>
    <t>GO:0051653</t>
  </si>
  <si>
    <t>spindle localization</t>
  </si>
  <si>
    <t>3834;10615;4926;8841;3993;4627;1778;4342;10524;3064;4085;55968;387755;84327;23291;56907;3996;84501;29899;5080;2255;10096;6993;10403;23122;147872;1058;84080;1639;5347;79648;126206;126353;3837;5314</t>
  </si>
  <si>
    <t>GO:2000241</t>
  </si>
  <si>
    <t>regulation of reproductive process</t>
  </si>
  <si>
    <t>63978;6690;2661;5016;5724;598;154313;57647;4824;9319;151056;84690;708;84072;344758;646;130399;100;10184;26271;3552;27161;51529;124817;83639;51343;6736;11130;4627;6714;3976;7784;255061;338879;6469;4882;246184;27306;5518;4342;5047;182</t>
  </si>
  <si>
    <t>GO:0006302</t>
  </si>
  <si>
    <t>double-strand break repair</t>
  </si>
  <si>
    <t>83990;283847;9985;11144;5531;317761;57697;24144;10459;10039;1663;605;8318;1161;55183;79840;80314;9319;2305;5980;4174;86;4176;7516;7405;79000;387893;78996;29072;10721;2237;6603;116028;10038;64421;79035;91419;83695;51659;113130;25900;9401;125150;29128;51548;8607;9937;10524;2072;78990;165918;25836;54617;56941;22992;2547;10519;5422;26168;348654;4171;55063;5591;1111;25;7336;5423;60;63979;64769</t>
  </si>
  <si>
    <t>GO:0071103</t>
  </si>
  <si>
    <t>DNA conformation change</t>
  </si>
  <si>
    <t>83990;57697;5982;1663;8318;2966;4174;4176;5984;10721;56652;22907;5976;1660;51659;170506;9401;8607;57680;84164;10973;2547;4171;25</t>
  </si>
  <si>
    <t>GO:0006304</t>
  </si>
  <si>
    <t>DNA modification</t>
  </si>
  <si>
    <t>285051;63978;54069;10155;10039;23583;9219;8467;3070;121642;53615;56915;10038;1788;57379;252969;84164;10973</t>
  </si>
  <si>
    <t>GO:0070193</t>
  </si>
  <si>
    <t>synaptonemal complex organization</t>
  </si>
  <si>
    <t>9985;317761;7917;9319;84072</t>
  </si>
  <si>
    <t>GO:0034502</t>
  </si>
  <si>
    <t>protein localization to chromosome</t>
  </si>
  <si>
    <t>245711;221496;10039;10574;8970;7203;1025;29072;3009;79035;83695;25900;51548;25836;91272;22948</t>
  </si>
  <si>
    <t>GO:0032609</t>
  </si>
  <si>
    <t>type II interferon production</t>
  </si>
  <si>
    <t>53833;9173;50943;558;708;1054;9466;7805;10666;3265;7784;10865;171389;51284;3595;5142;51561;3105;8767;2621;1378;1649;3115;80381;4049;25;3606;54106;9636</t>
  </si>
  <si>
    <t>GO:0006979</t>
  </si>
  <si>
    <t>response to oxidative stress</t>
  </si>
  <si>
    <t>653361;10645;468;22921;388364;54936;3725;2876;318;55290;1161;558;10068;140809;10131;10202;25828;6382;10587;5563;5693;4921;3552;5603;3163;4520;137902;4193;10636;50484;79752;4700;7349;7352;83667;347;5580;375748;6714;8678;348;7128;9817;1906;54033;83959;5663;11019;8876;133522;84334;84883;1277;8288;10365;120892;2879;83636;27429;2937;2730;3162;7295;10105;25;140823;207;23400;358;26034;9314;10494;1894;23657;3741;5594;11315;139189;57190;8061;154807;4137;4669;5071;9370;2071;2395;50506;5829;10013;10218;2081;5598;9588;131474;475;5074;6647;91298</t>
  </si>
  <si>
    <t>GO:0048638</t>
  </si>
  <si>
    <t>regulation of developmental growth</t>
  </si>
  <si>
    <t>83481;9518;7093;7373;1382;3475;151835;6259;79594;137964;64218;6608;825;118813;58529;9150;1026;10413;1785;1735;51265;5997;80014;84258;7852;8841;10038;2932;7784;1081;11221;348;54437;1906;6531;6532;8195;9706;223117;8437;9686;170302;25836;393;5600;8153;6909;6928</t>
  </si>
  <si>
    <t>GO:0043410</t>
  </si>
  <si>
    <t>positive regulation of MAPK cascade</t>
  </si>
  <si>
    <t>653361;8817;9518;4671;113277;152110;4282;5609;9618;25865;22943;6259;728;4920;3061;9590;56919;2213;5155;8600;29937;5581;975;2056;285016;54550;79930;4921;3552;5606;7805;60401;10174;4216;4486;2651;650;151306;1815;3265</t>
  </si>
  <si>
    <t>GO:0006282</t>
  </si>
  <si>
    <t>regulation of DNA repair</t>
  </si>
  <si>
    <t>51547;5531;10155;6873;24144;10459;10039;1663;605;1161;55183;80314;2305;93624;1054;86;79000;387893;4798;78996;1025;6878;29072;10721;6603;116028;1660;8464;23450;5582;51548;8607;10524;2070;78990;83444;165918;54617;8870;10445;26168;55063;5591;1111;25;7336;60;63979;64769;55010;57103;10856;6597;9025;23326;23347;56907;84501;9274;4862;2648;84309;9275;23201;55135;6883;10629;26122;3014;5111;57332;6599;2255;2521;5429;84893;51720;5371;54386;6598;6944;80311</t>
  </si>
  <si>
    <t>GO:0043409</t>
  </si>
  <si>
    <t>negative regulation of MAPK cascade</t>
  </si>
  <si>
    <t>11314;221496;5470;4609;467;2305;27330;401265;5997;10636;650;5580;8841;1942;3976;11221;171389;348;1850;65268;259;5518;92235;1849;200734;23410;25;2633;1844;54106;4878;1445;5716;1848;5071;78986;9370;51763;80279;5037;5300;5771;91662;201163;6317;7345;10318;1845;5770;2122;284996;63977;10347</t>
  </si>
  <si>
    <t>GO:0090130</t>
  </si>
  <si>
    <t>tissue migration</t>
  </si>
  <si>
    <t>83481;1948;8817;9564;25865;116844;14;64218;7857;2876;5170;10769;54567;5155;2822;5581;5025;57111;3397</t>
  </si>
  <si>
    <t>GO:0070528</t>
  </si>
  <si>
    <t>protein kinase C signaling</t>
  </si>
  <si>
    <t>83483;9590;10211;5155;65266;84059;4157;4142;387758;56848;5583;9289;260429;566;23171;8048;54986</t>
  </si>
  <si>
    <t>GO:0032069</t>
  </si>
  <si>
    <t>regulation of nuclease activity</t>
  </si>
  <si>
    <t>1663;3001;4869;5580;4940;6059;207</t>
  </si>
  <si>
    <t>GO:0090559</t>
  </si>
  <si>
    <t>regulation of membrane permeability</t>
  </si>
  <si>
    <t>388364;598;79594;9026;5366;50848;7805;572;666;117145;2932;89941;8870;7755;10105;292;9414;599;54978;8326;282991;581;203245</t>
  </si>
  <si>
    <t>GO:0006638</t>
  </si>
  <si>
    <t>neutral lipid metabolic process</t>
  </si>
  <si>
    <t>10677;1071;9162;57104;137964;2876;80025;151056;221955;26090;2822</t>
  </si>
  <si>
    <t>GO:0006997</t>
  </si>
  <si>
    <t>80346;221496;79188;26038;23198;4000;6223;1663;26993;5339;7142;80314;50511;8882;373509;10783;8467;26108;10436;1760;4926;274</t>
  </si>
  <si>
    <t>GO:0050673</t>
  </si>
  <si>
    <t>83481;1948;8817;6690;1019;2277;25865;64743;388364;728;116844;598;4609;7857;387837;6608;4824;2876;5170</t>
  </si>
  <si>
    <t>GO:0006397</t>
  </si>
  <si>
    <t>mRNA processing</t>
  </si>
  <si>
    <t>55596;3189;22827;65109;375316;58155;23210;24144;728642;11338;25862;26993;9939;6631;9879;3191;708;10658;10421;6637;8882;144983;8896;24148;6633;9513;1996;118924;56931;10179;25804;57819;8241;1025;7884;10189;54890;10147;56949;10921;79811;84967;3958;4869;8189;84844;50628;5976;51634;8449;1660;9589;23144;22927;22944;54496;6635;11129;170506;23450;54033;57379;10236;11325;23076;58506;9410;10907;59286;79171;139804;51690;5433;57680;6628;79228;8683;91603;100534599;4809;55015;29101;84321;100526737;6433;1859;55197;6428;84881;135295;143884;25888;4670;57805;51593;5566;57060;6627</t>
  </si>
  <si>
    <t>.</t>
  </si>
  <si>
    <t>EnrichmentScore</t>
  </si>
  <si>
    <t>NormalizedEnrichmentScore</t>
  </si>
  <si>
    <t>LeadingEdge_Num</t>
  </si>
  <si>
    <t>LeadingEdge_Entrez ID</t>
  </si>
  <si>
    <t>S4 Table .  GSEA of TRIB1-suppressed HepaRG.   GSEA of HepaRG treated with ASO vs CTLASO.  27947 Entrez gene IDs were submitted to the analysis, of which 14221 IDs were annotated to Gene Ontology (Biological noRedundant) categories and were used for the enrichment analysis.  The top 200 hits are shown.  Arranged by increasing normalized effect size.  FDR-significant hits are highlighted.   Terms in bold are shared with TRIBAL ASO2 FDR hits.  FDR, false-discovery rate.  Size: number of Entrez IDs populating the geneSet.  LeadingEdge_Num: Number of leading-edge IDs (number of IDs that contributed the most to the enrichment). LeadingEdge_Entrez ID.  NCBI Entrez gene IDs populating the LeadingEd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0"/>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1" fillId="0" borderId="0" xfId="0" applyFont="1" applyAlignment="1">
      <alignment horizontal="center" vertical="top"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F3E81-A3F2-4B62-AE11-31BB255C60BC}">
  <dimension ref="A1:J202"/>
  <sheetViews>
    <sheetView tabSelected="1" view="pageBreakPreview" zoomScale="85" zoomScaleNormal="85" zoomScaleSheetLayoutView="85" workbookViewId="0">
      <selection activeCell="M10" sqref="M10"/>
    </sheetView>
  </sheetViews>
  <sheetFormatPr defaultColWidth="11.42578125" defaultRowHeight="15" x14ac:dyDescent="0.25"/>
  <cols>
    <col min="1" max="1" width="13.7109375" customWidth="1"/>
    <col min="2" max="2" width="42.5703125" customWidth="1"/>
    <col min="3" max="3" width="11.5703125" customWidth="1"/>
    <col min="4" max="4" width="13" customWidth="1"/>
    <col min="5" max="5" width="14.140625" customWidth="1"/>
  </cols>
  <sheetData>
    <row r="1" spans="1:10" ht="54.75" customHeight="1" x14ac:dyDescent="0.25">
      <c r="A1" s="3" t="s">
        <v>557</v>
      </c>
      <c r="B1" s="3"/>
      <c r="C1" s="3"/>
      <c r="D1" s="3"/>
      <c r="E1" s="3"/>
      <c r="F1" s="3"/>
      <c r="G1" s="3"/>
      <c r="H1" s="3"/>
      <c r="I1" s="3"/>
      <c r="J1" s="3"/>
    </row>
    <row r="2" spans="1:10" x14ac:dyDescent="0.25">
      <c r="A2" t="s">
        <v>206</v>
      </c>
      <c r="B2" t="s">
        <v>207</v>
      </c>
      <c r="C2" t="s">
        <v>553</v>
      </c>
      <c r="D2" t="s">
        <v>554</v>
      </c>
      <c r="E2" t="s">
        <v>13</v>
      </c>
      <c r="F2" t="s">
        <v>0</v>
      </c>
      <c r="G2" t="s">
        <v>208</v>
      </c>
      <c r="H2" t="s">
        <v>555</v>
      </c>
      <c r="I2" t="s">
        <v>556</v>
      </c>
    </row>
    <row r="3" spans="1:10" x14ac:dyDescent="0.25">
      <c r="A3" t="s">
        <v>14</v>
      </c>
      <c r="B3" s="2" t="s">
        <v>15</v>
      </c>
      <c r="C3">
        <v>-0.243418330691517</v>
      </c>
      <c r="D3">
        <v>-3.4289139017196701</v>
      </c>
      <c r="E3">
        <v>0</v>
      </c>
      <c r="F3">
        <v>0</v>
      </c>
      <c r="G3">
        <v>375</v>
      </c>
      <c r="H3">
        <v>159</v>
      </c>
      <c r="I3" t="s">
        <v>212</v>
      </c>
      <c r="J3" t="s">
        <v>552</v>
      </c>
    </row>
    <row r="4" spans="1:10" x14ac:dyDescent="0.25">
      <c r="A4" t="s">
        <v>38</v>
      </c>
      <c r="B4" s="2" t="s">
        <v>39</v>
      </c>
      <c r="C4">
        <v>-0.29726595083643498</v>
      </c>
      <c r="D4">
        <v>-2.9169054812312498</v>
      </c>
      <c r="E4">
        <v>0</v>
      </c>
      <c r="F4">
        <v>0</v>
      </c>
      <c r="G4">
        <v>115</v>
      </c>
      <c r="H4">
        <v>57</v>
      </c>
      <c r="I4" t="s">
        <v>211</v>
      </c>
      <c r="J4" t="s">
        <v>552</v>
      </c>
    </row>
    <row r="5" spans="1:10" x14ac:dyDescent="0.25">
      <c r="A5" t="s">
        <v>26</v>
      </c>
      <c r="B5" s="2" t="s">
        <v>27</v>
      </c>
      <c r="C5">
        <v>-0.21818354708406501</v>
      </c>
      <c r="D5">
        <v>-2.7977389822243799</v>
      </c>
      <c r="E5">
        <v>0</v>
      </c>
      <c r="F5">
        <v>0</v>
      </c>
      <c r="G5">
        <v>305</v>
      </c>
      <c r="H5">
        <v>126</v>
      </c>
      <c r="I5" t="s">
        <v>210</v>
      </c>
      <c r="J5" t="s">
        <v>552</v>
      </c>
    </row>
    <row r="6" spans="1:10" x14ac:dyDescent="0.25">
      <c r="A6" t="s">
        <v>68</v>
      </c>
      <c r="B6" s="2" t="s">
        <v>69</v>
      </c>
      <c r="C6">
        <v>-0.20935138350955901</v>
      </c>
      <c r="D6">
        <v>-2.7733688508621599</v>
      </c>
      <c r="E6">
        <v>0</v>
      </c>
      <c r="F6">
        <v>0</v>
      </c>
      <c r="G6">
        <v>345</v>
      </c>
      <c r="H6">
        <v>152</v>
      </c>
      <c r="I6" t="s">
        <v>209</v>
      </c>
      <c r="J6" t="s">
        <v>552</v>
      </c>
    </row>
    <row r="7" spans="1:10" x14ac:dyDescent="0.25">
      <c r="A7" t="s">
        <v>44</v>
      </c>
      <c r="B7" s="2" t="s">
        <v>45</v>
      </c>
      <c r="C7">
        <v>-0.30651475505507197</v>
      </c>
      <c r="D7">
        <v>-2.6103116985460302</v>
      </c>
      <c r="E7">
        <v>0</v>
      </c>
      <c r="F7">
        <v>1.7425658511869299E-3</v>
      </c>
      <c r="G7">
        <v>69</v>
      </c>
      <c r="H7">
        <v>33</v>
      </c>
      <c r="I7" t="s">
        <v>213</v>
      </c>
      <c r="J7" t="s">
        <v>552</v>
      </c>
    </row>
    <row r="8" spans="1:10" x14ac:dyDescent="0.25">
      <c r="A8" t="s">
        <v>84</v>
      </c>
      <c r="B8" s="1" t="s">
        <v>85</v>
      </c>
      <c r="C8">
        <v>-0.24641620384482901</v>
      </c>
      <c r="D8">
        <v>-2.40831104714636</v>
      </c>
      <c r="E8">
        <v>0</v>
      </c>
      <c r="F8">
        <v>8.1319739722056708E-3</v>
      </c>
      <c r="G8">
        <v>114</v>
      </c>
      <c r="H8">
        <v>46</v>
      </c>
      <c r="I8" t="s">
        <v>214</v>
      </c>
      <c r="J8" t="s">
        <v>552</v>
      </c>
    </row>
    <row r="9" spans="1:10" x14ac:dyDescent="0.25">
      <c r="A9" t="s">
        <v>34</v>
      </c>
      <c r="B9" s="2" t="s">
        <v>35</v>
      </c>
      <c r="C9">
        <v>-0.178666418259425</v>
      </c>
      <c r="D9">
        <v>-2.3596022628019102</v>
      </c>
      <c r="E9">
        <v>0</v>
      </c>
      <c r="F9">
        <v>1.19490229795675E-2</v>
      </c>
      <c r="G9">
        <v>313</v>
      </c>
      <c r="H9">
        <v>112</v>
      </c>
      <c r="I9" t="s">
        <v>216</v>
      </c>
      <c r="J9" t="s">
        <v>552</v>
      </c>
    </row>
    <row r="10" spans="1:10" x14ac:dyDescent="0.25">
      <c r="A10" t="s">
        <v>72</v>
      </c>
      <c r="B10" s="2" t="s">
        <v>73</v>
      </c>
      <c r="C10">
        <v>-0.18023502512412901</v>
      </c>
      <c r="D10">
        <v>-2.3401002810209399</v>
      </c>
      <c r="E10">
        <v>0</v>
      </c>
      <c r="F10">
        <v>1.2197960958308499E-2</v>
      </c>
      <c r="G10">
        <v>295</v>
      </c>
      <c r="H10">
        <v>145</v>
      </c>
      <c r="I10" t="s">
        <v>217</v>
      </c>
      <c r="J10" t="s">
        <v>552</v>
      </c>
    </row>
    <row r="11" spans="1:10" x14ac:dyDescent="0.25">
      <c r="A11" t="s">
        <v>28</v>
      </c>
      <c r="B11" s="2" t="s">
        <v>29</v>
      </c>
      <c r="C11">
        <v>-0.198952999219455</v>
      </c>
      <c r="D11">
        <v>-2.3322423652355302</v>
      </c>
      <c r="E11">
        <v>0</v>
      </c>
      <c r="F11">
        <v>1.18107241024891E-2</v>
      </c>
      <c r="G11">
        <v>208</v>
      </c>
      <c r="H11">
        <v>55</v>
      </c>
      <c r="I11" t="s">
        <v>215</v>
      </c>
      <c r="J11" t="s">
        <v>552</v>
      </c>
    </row>
    <row r="12" spans="1:10" x14ac:dyDescent="0.25">
      <c r="A12" t="s">
        <v>18</v>
      </c>
      <c r="B12" s="2" t="s">
        <v>19</v>
      </c>
      <c r="C12">
        <v>-0.21343471196153499</v>
      </c>
      <c r="D12">
        <v>-2.3073773735959402</v>
      </c>
      <c r="E12">
        <v>0</v>
      </c>
      <c r="F12">
        <v>1.27207307136645E-2</v>
      </c>
      <c r="G12">
        <v>150</v>
      </c>
      <c r="H12">
        <v>38</v>
      </c>
      <c r="I12" t="s">
        <v>218</v>
      </c>
      <c r="J12" t="s">
        <v>552</v>
      </c>
    </row>
    <row r="13" spans="1:10" x14ac:dyDescent="0.25">
      <c r="A13" t="s">
        <v>40</v>
      </c>
      <c r="B13" s="1" t="s">
        <v>41</v>
      </c>
      <c r="C13">
        <v>-0.16731694925058099</v>
      </c>
      <c r="D13">
        <v>-2.2862170012830698</v>
      </c>
      <c r="E13">
        <v>0</v>
      </c>
      <c r="F13">
        <v>1.36236966547341E-2</v>
      </c>
      <c r="G13">
        <v>409</v>
      </c>
      <c r="H13">
        <v>165</v>
      </c>
      <c r="I13" t="s">
        <v>219</v>
      </c>
      <c r="J13" t="s">
        <v>552</v>
      </c>
    </row>
    <row r="14" spans="1:10" x14ac:dyDescent="0.25">
      <c r="A14" t="s">
        <v>124</v>
      </c>
      <c r="B14" s="1" t="s">
        <v>125</v>
      </c>
      <c r="C14">
        <v>-0.30148645221054299</v>
      </c>
      <c r="D14">
        <v>-2.2674085212737398</v>
      </c>
      <c r="E14">
        <v>0</v>
      </c>
      <c r="F14">
        <v>1.4957023556021101E-2</v>
      </c>
      <c r="G14">
        <v>56</v>
      </c>
      <c r="H14">
        <v>37</v>
      </c>
      <c r="I14" t="s">
        <v>220</v>
      </c>
      <c r="J14" t="s">
        <v>552</v>
      </c>
    </row>
    <row r="15" spans="1:10" x14ac:dyDescent="0.25">
      <c r="A15" t="s">
        <v>120</v>
      </c>
      <c r="B15" s="1" t="s">
        <v>121</v>
      </c>
      <c r="C15">
        <v>-0.170848959110807</v>
      </c>
      <c r="D15">
        <v>-2.2522665009582701</v>
      </c>
      <c r="E15">
        <v>0</v>
      </c>
      <c r="F15">
        <v>1.52809620796392E-2</v>
      </c>
      <c r="G15">
        <v>327</v>
      </c>
      <c r="H15">
        <v>96</v>
      </c>
      <c r="I15" t="s">
        <v>221</v>
      </c>
      <c r="J15" t="s">
        <v>552</v>
      </c>
    </row>
    <row r="16" spans="1:10" x14ac:dyDescent="0.25">
      <c r="A16" t="s">
        <v>66</v>
      </c>
      <c r="B16" s="2" t="s">
        <v>67</v>
      </c>
      <c r="C16">
        <v>-0.18991976285105899</v>
      </c>
      <c r="D16">
        <v>-2.22098328032</v>
      </c>
      <c r="E16">
        <v>0</v>
      </c>
      <c r="F16">
        <v>1.8172472448092201E-2</v>
      </c>
      <c r="G16">
        <v>189</v>
      </c>
      <c r="H16">
        <v>65</v>
      </c>
      <c r="I16" t="s">
        <v>222</v>
      </c>
      <c r="J16" t="s">
        <v>552</v>
      </c>
    </row>
    <row r="17" spans="1:10" x14ac:dyDescent="0.25">
      <c r="A17" t="s">
        <v>142</v>
      </c>
      <c r="B17" s="1" t="s">
        <v>143</v>
      </c>
      <c r="C17">
        <v>-0.18138218019918001</v>
      </c>
      <c r="D17">
        <v>-2.19286945497708</v>
      </c>
      <c r="E17">
        <v>0</v>
      </c>
      <c r="F17">
        <v>2.0097592817022499E-2</v>
      </c>
      <c r="G17">
        <v>199</v>
      </c>
      <c r="H17">
        <v>72</v>
      </c>
      <c r="I17" t="s">
        <v>226</v>
      </c>
      <c r="J17" t="s">
        <v>552</v>
      </c>
    </row>
    <row r="18" spans="1:10" x14ac:dyDescent="0.25">
      <c r="A18" t="s">
        <v>70</v>
      </c>
      <c r="B18" s="2" t="s">
        <v>71</v>
      </c>
      <c r="C18">
        <v>-0.21556489620882299</v>
      </c>
      <c r="D18">
        <v>-2.1824057131363301</v>
      </c>
      <c r="E18">
        <v>0</v>
      </c>
      <c r="F18">
        <v>2.0584059117145601E-2</v>
      </c>
      <c r="G18">
        <v>121</v>
      </c>
      <c r="H18">
        <v>20</v>
      </c>
      <c r="I18" t="s">
        <v>228</v>
      </c>
      <c r="J18" t="s">
        <v>552</v>
      </c>
    </row>
    <row r="19" spans="1:10" x14ac:dyDescent="0.25">
      <c r="A19" t="s">
        <v>144</v>
      </c>
      <c r="B19" s="1" t="s">
        <v>145</v>
      </c>
      <c r="C19">
        <v>-0.183469721905683</v>
      </c>
      <c r="D19">
        <v>-2.1721391702888502</v>
      </c>
      <c r="E19">
        <v>0</v>
      </c>
      <c r="F19">
        <v>2.07057824670447E-2</v>
      </c>
      <c r="G19">
        <v>205</v>
      </c>
      <c r="H19">
        <v>76</v>
      </c>
      <c r="I19" t="s">
        <v>229</v>
      </c>
      <c r="J19" t="s">
        <v>552</v>
      </c>
    </row>
    <row r="20" spans="1:10" x14ac:dyDescent="0.25">
      <c r="A20" t="s">
        <v>146</v>
      </c>
      <c r="B20" s="1" t="s">
        <v>147</v>
      </c>
      <c r="C20">
        <v>-0.32313136457939601</v>
      </c>
      <c r="D20">
        <v>-2.1692847047597099</v>
      </c>
      <c r="E20">
        <v>0</v>
      </c>
      <c r="F20">
        <v>2.0136316502604501E-2</v>
      </c>
      <c r="G20">
        <v>41</v>
      </c>
      <c r="H20">
        <v>26</v>
      </c>
      <c r="I20" t="s">
        <v>227</v>
      </c>
      <c r="J20" t="s">
        <v>552</v>
      </c>
    </row>
    <row r="21" spans="1:10" x14ac:dyDescent="0.25">
      <c r="A21" t="s">
        <v>92</v>
      </c>
      <c r="B21" s="2" t="s">
        <v>93</v>
      </c>
      <c r="C21">
        <v>-0.24418519771466099</v>
      </c>
      <c r="D21">
        <v>-2.1658650926103</v>
      </c>
      <c r="E21">
        <v>0</v>
      </c>
      <c r="F21">
        <v>1.9351652347391699E-2</v>
      </c>
      <c r="G21">
        <v>84</v>
      </c>
      <c r="H21">
        <v>39</v>
      </c>
      <c r="I21" t="s">
        <v>225</v>
      </c>
      <c r="J21" t="s">
        <v>552</v>
      </c>
    </row>
    <row r="22" spans="1:10" x14ac:dyDescent="0.25">
      <c r="A22" t="s">
        <v>16</v>
      </c>
      <c r="B22" s="2" t="s">
        <v>17</v>
      </c>
      <c r="C22">
        <v>-0.156941062320678</v>
      </c>
      <c r="D22">
        <v>-2.1639685994451301</v>
      </c>
      <c r="E22">
        <v>0</v>
      </c>
      <c r="F22">
        <v>1.8645454607700101E-2</v>
      </c>
      <c r="G22">
        <v>355</v>
      </c>
      <c r="H22">
        <v>112</v>
      </c>
      <c r="I22" t="s">
        <v>224</v>
      </c>
      <c r="J22" t="s">
        <v>552</v>
      </c>
    </row>
    <row r="23" spans="1:10" x14ac:dyDescent="0.25">
      <c r="A23" t="s">
        <v>20</v>
      </c>
      <c r="B23" s="2" t="s">
        <v>21</v>
      </c>
      <c r="C23">
        <v>-0.222052932621951</v>
      </c>
      <c r="D23">
        <v>-2.1608000151409099</v>
      </c>
      <c r="E23">
        <v>2.90697674418604E-3</v>
      </c>
      <c r="F23">
        <v>1.8255451774339199E-2</v>
      </c>
      <c r="G23">
        <v>119</v>
      </c>
      <c r="H23">
        <v>62</v>
      </c>
      <c r="I23" t="s">
        <v>223</v>
      </c>
      <c r="J23" t="s">
        <v>552</v>
      </c>
    </row>
    <row r="24" spans="1:10" x14ac:dyDescent="0.25">
      <c r="A24" t="s">
        <v>82</v>
      </c>
      <c r="B24" s="1" t="s">
        <v>83</v>
      </c>
      <c r="C24">
        <v>-0.49435389401906799</v>
      </c>
      <c r="D24">
        <v>-2.1277572022495801</v>
      </c>
      <c r="E24">
        <v>6.2893081761006197E-3</v>
      </c>
      <c r="F24">
        <v>2.2257318371978502E-2</v>
      </c>
      <c r="G24">
        <v>15</v>
      </c>
      <c r="H24">
        <v>8</v>
      </c>
      <c r="I24" t="s">
        <v>230</v>
      </c>
      <c r="J24" t="s">
        <v>552</v>
      </c>
    </row>
    <row r="25" spans="1:10" x14ac:dyDescent="0.25">
      <c r="A25" t="s">
        <v>126</v>
      </c>
      <c r="B25" s="1" t="s">
        <v>127</v>
      </c>
      <c r="C25">
        <v>-0.19707935184414899</v>
      </c>
      <c r="D25">
        <v>-2.0963045467409001</v>
      </c>
      <c r="E25">
        <v>0</v>
      </c>
      <c r="F25">
        <v>2.5608141639181799E-2</v>
      </c>
      <c r="G25">
        <v>141</v>
      </c>
      <c r="H25">
        <v>38</v>
      </c>
      <c r="I25" t="s">
        <v>231</v>
      </c>
      <c r="J25" t="s">
        <v>552</v>
      </c>
    </row>
    <row r="26" spans="1:10" x14ac:dyDescent="0.25">
      <c r="A26" t="s">
        <v>122</v>
      </c>
      <c r="B26" s="1" t="s">
        <v>123</v>
      </c>
      <c r="C26">
        <v>-0.29611057567403598</v>
      </c>
      <c r="D26">
        <v>-2.06992447547605</v>
      </c>
      <c r="E26">
        <v>2.3809523809523799E-3</v>
      </c>
      <c r="F26">
        <v>2.9696226380643901E-2</v>
      </c>
      <c r="G26">
        <v>43</v>
      </c>
      <c r="H26">
        <v>29</v>
      </c>
      <c r="I26" t="s">
        <v>232</v>
      </c>
      <c r="J26" t="s">
        <v>552</v>
      </c>
    </row>
    <row r="27" spans="1:10" x14ac:dyDescent="0.25">
      <c r="A27" t="s">
        <v>52</v>
      </c>
      <c r="B27" s="1" t="s">
        <v>53</v>
      </c>
      <c r="C27">
        <v>-0.31539035484004302</v>
      </c>
      <c r="D27">
        <v>-2.04829996671995</v>
      </c>
      <c r="E27">
        <v>7.0588235294117598E-3</v>
      </c>
      <c r="F27">
        <v>3.3317859074694103E-2</v>
      </c>
      <c r="G27">
        <v>36</v>
      </c>
      <c r="H27">
        <v>14</v>
      </c>
      <c r="I27" t="s">
        <v>239</v>
      </c>
      <c r="J27" t="s">
        <v>552</v>
      </c>
    </row>
    <row r="28" spans="1:10" x14ac:dyDescent="0.25">
      <c r="A28" t="s">
        <v>56</v>
      </c>
      <c r="B28" s="1" t="s">
        <v>57</v>
      </c>
      <c r="C28">
        <v>-0.25517273034509902</v>
      </c>
      <c r="D28">
        <v>-2.0469169662410698</v>
      </c>
      <c r="E28">
        <v>5.0000000000000001E-3</v>
      </c>
      <c r="F28">
        <v>3.2237468246958202E-2</v>
      </c>
      <c r="G28">
        <v>65</v>
      </c>
      <c r="H28">
        <v>27</v>
      </c>
      <c r="I28" t="s">
        <v>235</v>
      </c>
      <c r="J28" t="s">
        <v>552</v>
      </c>
    </row>
    <row r="29" spans="1:10" x14ac:dyDescent="0.25">
      <c r="A29" t="s">
        <v>9</v>
      </c>
      <c r="B29" s="2" t="s">
        <v>10</v>
      </c>
      <c r="C29">
        <v>-0.16911081559213001</v>
      </c>
      <c r="D29">
        <v>-2.0419766243110602</v>
      </c>
      <c r="E29">
        <v>0</v>
      </c>
      <c r="F29">
        <v>3.2334277460912997E-2</v>
      </c>
      <c r="G29">
        <v>225</v>
      </c>
      <c r="H29">
        <v>45</v>
      </c>
      <c r="I29" t="s">
        <v>236</v>
      </c>
      <c r="J29" t="s">
        <v>552</v>
      </c>
    </row>
    <row r="30" spans="1:10" x14ac:dyDescent="0.25">
      <c r="A30" t="s">
        <v>148</v>
      </c>
      <c r="B30" s="1" t="s">
        <v>149</v>
      </c>
      <c r="C30">
        <v>-0.229655958617934</v>
      </c>
      <c r="D30">
        <v>-2.03516159694398</v>
      </c>
      <c r="E30">
        <v>0</v>
      </c>
      <c r="F30">
        <v>3.3482158140663097E-2</v>
      </c>
      <c r="G30">
        <v>89</v>
      </c>
      <c r="H30">
        <v>36</v>
      </c>
      <c r="I30" t="s">
        <v>240</v>
      </c>
      <c r="J30" t="s">
        <v>552</v>
      </c>
    </row>
    <row r="31" spans="1:10" x14ac:dyDescent="0.25">
      <c r="A31" t="s">
        <v>150</v>
      </c>
      <c r="B31" s="1" t="s">
        <v>151</v>
      </c>
      <c r="C31">
        <v>-0.15570216026630199</v>
      </c>
      <c r="D31">
        <v>-2.0350251447666001</v>
      </c>
      <c r="E31">
        <v>0</v>
      </c>
      <c r="F31">
        <v>3.2387689441025998E-2</v>
      </c>
      <c r="G31">
        <v>307</v>
      </c>
      <c r="H31">
        <v>117</v>
      </c>
      <c r="I31" t="s">
        <v>237</v>
      </c>
      <c r="J31" t="s">
        <v>552</v>
      </c>
    </row>
    <row r="32" spans="1:10" x14ac:dyDescent="0.25">
      <c r="A32" t="s">
        <v>152</v>
      </c>
      <c r="B32" s="1" t="s">
        <v>153</v>
      </c>
      <c r="C32">
        <v>-0.34016766900939299</v>
      </c>
      <c r="D32">
        <v>-2.0306973728675599</v>
      </c>
      <c r="E32">
        <v>4.6296296296296198E-3</v>
      </c>
      <c r="F32">
        <v>3.2179382718585302E-2</v>
      </c>
      <c r="G32">
        <v>32</v>
      </c>
      <c r="H32">
        <v>19</v>
      </c>
      <c r="I32" t="s">
        <v>234</v>
      </c>
      <c r="J32" t="s">
        <v>552</v>
      </c>
    </row>
    <row r="33" spans="1:10" x14ac:dyDescent="0.25">
      <c r="A33" t="s">
        <v>90</v>
      </c>
      <c r="B33" s="2" t="s">
        <v>91</v>
      </c>
      <c r="C33">
        <v>-0.265376477855222</v>
      </c>
      <c r="D33">
        <v>-2.0282813990816</v>
      </c>
      <c r="E33">
        <v>2.4691358024691301E-3</v>
      </c>
      <c r="F33">
        <v>3.1815879734574198E-2</v>
      </c>
      <c r="G33">
        <v>53</v>
      </c>
      <c r="H33">
        <v>17</v>
      </c>
      <c r="I33" t="s">
        <v>233</v>
      </c>
      <c r="J33" t="s">
        <v>552</v>
      </c>
    </row>
    <row r="34" spans="1:10" x14ac:dyDescent="0.25">
      <c r="A34" t="s">
        <v>154</v>
      </c>
      <c r="B34" s="1" t="s">
        <v>155</v>
      </c>
      <c r="C34">
        <v>-0.15350328850592401</v>
      </c>
      <c r="D34">
        <v>-2.0185849721932598</v>
      </c>
      <c r="E34">
        <v>0</v>
      </c>
      <c r="F34">
        <v>3.2782020075454103E-2</v>
      </c>
      <c r="G34">
        <v>306</v>
      </c>
      <c r="H34">
        <v>116</v>
      </c>
      <c r="I34" t="s">
        <v>238</v>
      </c>
      <c r="J34" t="s">
        <v>552</v>
      </c>
    </row>
    <row r="35" spans="1:10" x14ac:dyDescent="0.25">
      <c r="A35" t="s">
        <v>156</v>
      </c>
      <c r="B35" s="1" t="s">
        <v>157</v>
      </c>
      <c r="C35">
        <v>-0.34369822479331402</v>
      </c>
      <c r="D35">
        <v>-2.0004803637415098</v>
      </c>
      <c r="E35">
        <v>2.2421524663677099E-3</v>
      </c>
      <c r="F35">
        <v>3.5432172307467501E-2</v>
      </c>
      <c r="G35">
        <v>30</v>
      </c>
      <c r="H35">
        <v>9</v>
      </c>
      <c r="I35" t="s">
        <v>241</v>
      </c>
      <c r="J35" t="s">
        <v>552</v>
      </c>
    </row>
    <row r="36" spans="1:10" x14ac:dyDescent="0.25">
      <c r="A36" t="s">
        <v>182</v>
      </c>
      <c r="B36" s="1" t="s">
        <v>183</v>
      </c>
      <c r="C36">
        <v>-0.223952333568672</v>
      </c>
      <c r="D36">
        <v>-1.9838714520555201</v>
      </c>
      <c r="E36">
        <v>1.23456790123456E-2</v>
      </c>
      <c r="F36">
        <v>3.8438952599711702E-2</v>
      </c>
      <c r="G36">
        <v>78</v>
      </c>
      <c r="H36">
        <v>39</v>
      </c>
      <c r="I36" t="s">
        <v>242</v>
      </c>
      <c r="J36" t="s">
        <v>552</v>
      </c>
    </row>
    <row r="37" spans="1:10" x14ac:dyDescent="0.25">
      <c r="A37" t="s">
        <v>158</v>
      </c>
      <c r="B37" s="1" t="s">
        <v>159</v>
      </c>
      <c r="C37">
        <v>-0.29783740698953598</v>
      </c>
      <c r="D37">
        <v>-1.967714169802</v>
      </c>
      <c r="E37">
        <v>6.7873303167420799E-3</v>
      </c>
      <c r="F37">
        <v>4.1572642449745303E-2</v>
      </c>
      <c r="G37">
        <v>42</v>
      </c>
      <c r="H37">
        <v>26</v>
      </c>
      <c r="I37" t="s">
        <v>243</v>
      </c>
      <c r="J37" t="s">
        <v>552</v>
      </c>
    </row>
    <row r="38" spans="1:10" x14ac:dyDescent="0.25">
      <c r="A38" t="s">
        <v>160</v>
      </c>
      <c r="B38" s="1" t="s">
        <v>161</v>
      </c>
      <c r="C38">
        <v>-0.16649134260412399</v>
      </c>
      <c r="D38">
        <v>-1.9604655356907099</v>
      </c>
      <c r="E38">
        <v>0</v>
      </c>
      <c r="F38">
        <v>4.2305626498260397E-2</v>
      </c>
      <c r="G38">
        <v>200</v>
      </c>
      <c r="H38">
        <v>70</v>
      </c>
      <c r="I38" t="s">
        <v>244</v>
      </c>
      <c r="J38" t="s">
        <v>552</v>
      </c>
    </row>
    <row r="39" spans="1:10" x14ac:dyDescent="0.25">
      <c r="A39" t="s">
        <v>162</v>
      </c>
      <c r="B39" s="1" t="s">
        <v>163</v>
      </c>
      <c r="C39">
        <v>-0.214319283934676</v>
      </c>
      <c r="D39">
        <v>-1.9515483633833299</v>
      </c>
      <c r="E39">
        <v>2.7173913043478199E-3</v>
      </c>
      <c r="F39">
        <v>4.3234471659178403E-2</v>
      </c>
      <c r="G39">
        <v>94</v>
      </c>
      <c r="H39">
        <v>51</v>
      </c>
      <c r="I39" t="s">
        <v>245</v>
      </c>
      <c r="J39" t="s">
        <v>552</v>
      </c>
    </row>
    <row r="40" spans="1:10" x14ac:dyDescent="0.25">
      <c r="A40" t="s">
        <v>86</v>
      </c>
      <c r="B40" s="2" t="s">
        <v>87</v>
      </c>
      <c r="C40">
        <v>-0.178619641937594</v>
      </c>
      <c r="D40">
        <v>-1.94549959028544</v>
      </c>
      <c r="E40">
        <v>0</v>
      </c>
      <c r="F40">
        <v>4.3793431260092497E-2</v>
      </c>
      <c r="G40">
        <v>146</v>
      </c>
      <c r="H40">
        <v>42</v>
      </c>
      <c r="I40" t="s">
        <v>246</v>
      </c>
      <c r="J40" t="s">
        <v>552</v>
      </c>
    </row>
    <row r="41" spans="1:10" x14ac:dyDescent="0.25">
      <c r="A41" t="s">
        <v>78</v>
      </c>
      <c r="B41" s="1" t="s">
        <v>79</v>
      </c>
      <c r="C41">
        <v>-0.14361015685821599</v>
      </c>
      <c r="D41">
        <v>-1.9399328473864901</v>
      </c>
      <c r="E41">
        <v>0</v>
      </c>
      <c r="F41">
        <v>4.47258568471312E-2</v>
      </c>
      <c r="G41">
        <v>340</v>
      </c>
      <c r="H41">
        <v>112</v>
      </c>
      <c r="I41" t="s">
        <v>247</v>
      </c>
      <c r="J41" t="s">
        <v>552</v>
      </c>
    </row>
    <row r="42" spans="1:10" x14ac:dyDescent="0.25">
      <c r="A42" t="s">
        <v>30</v>
      </c>
      <c r="B42" s="1" t="s">
        <v>31</v>
      </c>
      <c r="C42">
        <v>-0.18988203071184501</v>
      </c>
      <c r="D42">
        <v>-1.9294764308772401</v>
      </c>
      <c r="E42">
        <v>2.94117647058823E-3</v>
      </c>
      <c r="F42">
        <v>4.6395815787851999E-2</v>
      </c>
      <c r="G42">
        <v>128</v>
      </c>
      <c r="H42">
        <v>49</v>
      </c>
      <c r="I42" t="s">
        <v>250</v>
      </c>
      <c r="J42" t="s">
        <v>552</v>
      </c>
    </row>
    <row r="43" spans="1:10" x14ac:dyDescent="0.25">
      <c r="A43" t="s">
        <v>36</v>
      </c>
      <c r="B43" s="1" t="s">
        <v>37</v>
      </c>
      <c r="C43">
        <v>-0.14658134923864599</v>
      </c>
      <c r="D43">
        <v>-1.9283009866865599</v>
      </c>
      <c r="E43">
        <v>0</v>
      </c>
      <c r="F43">
        <v>4.5774229798251798E-2</v>
      </c>
      <c r="G43">
        <v>278</v>
      </c>
      <c r="H43">
        <v>89</v>
      </c>
      <c r="I43" t="s">
        <v>248</v>
      </c>
      <c r="J43" t="s">
        <v>552</v>
      </c>
    </row>
    <row r="44" spans="1:10" x14ac:dyDescent="0.25">
      <c r="A44" t="s">
        <v>164</v>
      </c>
      <c r="B44" s="1" t="s">
        <v>165</v>
      </c>
      <c r="C44">
        <v>-0.166521323024823</v>
      </c>
      <c r="D44">
        <v>-1.9246751807344999</v>
      </c>
      <c r="E44">
        <v>0</v>
      </c>
      <c r="F44">
        <v>4.6260974382700597E-2</v>
      </c>
      <c r="G44">
        <v>202</v>
      </c>
      <c r="H44">
        <v>106</v>
      </c>
      <c r="I44" t="s">
        <v>249</v>
      </c>
      <c r="J44" t="s">
        <v>552</v>
      </c>
    </row>
    <row r="45" spans="1:10" x14ac:dyDescent="0.25">
      <c r="A45" t="s">
        <v>166</v>
      </c>
      <c r="B45" s="1" t="s">
        <v>167</v>
      </c>
      <c r="C45">
        <v>-0.31672604381953201</v>
      </c>
      <c r="D45">
        <v>-1.9135149938735301</v>
      </c>
      <c r="E45">
        <v>6.9124423963133601E-3</v>
      </c>
      <c r="F45">
        <v>4.8629744684286401E-2</v>
      </c>
      <c r="G45">
        <v>33</v>
      </c>
      <c r="H45">
        <v>9</v>
      </c>
      <c r="I45" t="s">
        <v>241</v>
      </c>
      <c r="J45" t="s">
        <v>552</v>
      </c>
    </row>
    <row r="46" spans="1:10" x14ac:dyDescent="0.25">
      <c r="A46" t="s">
        <v>22</v>
      </c>
      <c r="B46" s="2" t="s">
        <v>23</v>
      </c>
      <c r="C46">
        <v>-0.254462844184349</v>
      </c>
      <c r="D46">
        <v>-1.90901271888956</v>
      </c>
      <c r="E46">
        <v>2.36406619385342E-3</v>
      </c>
      <c r="F46">
        <v>4.9069070218650097E-2</v>
      </c>
      <c r="G46">
        <v>53</v>
      </c>
      <c r="H46">
        <v>23</v>
      </c>
      <c r="I46" t="s">
        <v>251</v>
      </c>
      <c r="J46" t="s">
        <v>552</v>
      </c>
    </row>
    <row r="47" spans="1:10" x14ac:dyDescent="0.25">
      <c r="A47" t="s">
        <v>42</v>
      </c>
      <c r="B47" s="1" t="s">
        <v>43</v>
      </c>
      <c r="C47">
        <v>-0.17163543631717801</v>
      </c>
      <c r="D47">
        <v>-1.9036247290988599</v>
      </c>
      <c r="E47">
        <v>3.0487804878048699E-3</v>
      </c>
      <c r="F47">
        <v>4.9682488601618398E-2</v>
      </c>
      <c r="G47">
        <v>151</v>
      </c>
      <c r="H47">
        <v>62</v>
      </c>
      <c r="I47" t="s">
        <v>253</v>
      </c>
      <c r="J47" t="s">
        <v>552</v>
      </c>
    </row>
    <row r="48" spans="1:10" x14ac:dyDescent="0.25">
      <c r="A48" t="s">
        <v>168</v>
      </c>
      <c r="B48" s="1" t="s">
        <v>169</v>
      </c>
      <c r="C48">
        <v>-0.27270201765511198</v>
      </c>
      <c r="D48">
        <v>-1.89907368473585</v>
      </c>
      <c r="E48">
        <v>7.0422535211267599E-3</v>
      </c>
      <c r="F48">
        <v>4.9928299823138497E-2</v>
      </c>
      <c r="G48">
        <v>46</v>
      </c>
      <c r="H48">
        <v>24</v>
      </c>
      <c r="I48" t="s">
        <v>254</v>
      </c>
      <c r="J48" t="s">
        <v>552</v>
      </c>
    </row>
    <row r="49" spans="1:10" x14ac:dyDescent="0.25">
      <c r="A49" t="s">
        <v>170</v>
      </c>
      <c r="B49" s="1" t="s">
        <v>171</v>
      </c>
      <c r="C49">
        <v>-0.20104629815630901</v>
      </c>
      <c r="D49">
        <v>-1.89548349699282</v>
      </c>
      <c r="E49">
        <v>5.4200542005420002E-3</v>
      </c>
      <c r="F49">
        <v>5.0089499254330698E-2</v>
      </c>
      <c r="G49">
        <v>105</v>
      </c>
      <c r="H49">
        <v>65</v>
      </c>
      <c r="I49" t="s">
        <v>255</v>
      </c>
      <c r="J49" t="s">
        <v>552</v>
      </c>
    </row>
    <row r="50" spans="1:10" x14ac:dyDescent="0.25">
      <c r="A50" t="s">
        <v>172</v>
      </c>
      <c r="B50" s="1" t="s">
        <v>173</v>
      </c>
      <c r="C50">
        <v>-0.19631328845148399</v>
      </c>
      <c r="D50">
        <v>-1.8934576607418601</v>
      </c>
      <c r="E50">
        <v>5.76368876080691E-3</v>
      </c>
      <c r="F50">
        <v>4.9590519848361297E-2</v>
      </c>
      <c r="G50">
        <v>107</v>
      </c>
      <c r="H50">
        <v>41</v>
      </c>
      <c r="I50" t="s">
        <v>252</v>
      </c>
      <c r="J50" t="s">
        <v>552</v>
      </c>
    </row>
    <row r="51" spans="1:10" x14ac:dyDescent="0.25">
      <c r="A51" t="s">
        <v>24</v>
      </c>
      <c r="B51" s="1" t="s">
        <v>25</v>
      </c>
      <c r="C51">
        <v>-0.34489108242932598</v>
      </c>
      <c r="D51">
        <v>-1.8758419254471499</v>
      </c>
      <c r="E51">
        <v>1.7621145374449299E-2</v>
      </c>
      <c r="F51">
        <v>5.4624105049451498E-2</v>
      </c>
      <c r="G51">
        <v>24</v>
      </c>
      <c r="H51">
        <v>8</v>
      </c>
      <c r="I51" t="s">
        <v>256</v>
      </c>
      <c r="J51" t="s">
        <v>552</v>
      </c>
    </row>
    <row r="52" spans="1:10" x14ac:dyDescent="0.25">
      <c r="A52" t="s">
        <v>74</v>
      </c>
      <c r="B52" s="1" t="s">
        <v>75</v>
      </c>
      <c r="C52">
        <v>-0.13217811940285701</v>
      </c>
      <c r="D52">
        <v>-1.8689355103194201</v>
      </c>
      <c r="E52">
        <v>0</v>
      </c>
      <c r="F52">
        <v>5.54135940677443E-2</v>
      </c>
      <c r="G52">
        <v>444</v>
      </c>
      <c r="H52">
        <v>99</v>
      </c>
      <c r="I52" t="s">
        <v>257</v>
      </c>
      <c r="J52" t="s">
        <v>552</v>
      </c>
    </row>
    <row r="53" spans="1:10" x14ac:dyDescent="0.25">
      <c r="A53" t="s">
        <v>258</v>
      </c>
      <c r="B53" s="1" t="s">
        <v>175</v>
      </c>
      <c r="C53">
        <v>-0.20068122605250699</v>
      </c>
      <c r="D53">
        <v>-1.8586941225939999</v>
      </c>
      <c r="E53">
        <v>2.6595744680850998E-3</v>
      </c>
      <c r="F53">
        <v>5.7914688583565598E-2</v>
      </c>
      <c r="G53">
        <v>92</v>
      </c>
      <c r="H53">
        <v>35</v>
      </c>
      <c r="I53" t="s">
        <v>259</v>
      </c>
      <c r="J53" t="s">
        <v>552</v>
      </c>
    </row>
    <row r="54" spans="1:10" x14ac:dyDescent="0.25">
      <c r="A54" t="s">
        <v>260</v>
      </c>
      <c r="B54" s="1" t="s">
        <v>33</v>
      </c>
      <c r="C54">
        <v>-0.159231740083048</v>
      </c>
      <c r="D54">
        <v>-1.8550144706916001</v>
      </c>
      <c r="E54">
        <v>0</v>
      </c>
      <c r="F54">
        <v>5.8174890724240598E-2</v>
      </c>
      <c r="G54">
        <v>183</v>
      </c>
      <c r="H54">
        <v>83</v>
      </c>
      <c r="I54" t="s">
        <v>261</v>
      </c>
      <c r="J54" t="s">
        <v>552</v>
      </c>
    </row>
    <row r="55" spans="1:10" x14ac:dyDescent="0.25">
      <c r="A55" t="s">
        <v>266</v>
      </c>
      <c r="B55" s="1" t="s">
        <v>103</v>
      </c>
      <c r="C55">
        <v>-0.30927897723063102</v>
      </c>
      <c r="D55">
        <v>-1.8469055846402</v>
      </c>
      <c r="E55">
        <v>6.7415730337078601E-3</v>
      </c>
      <c r="F55">
        <v>5.9937689560637199E-2</v>
      </c>
      <c r="G55">
        <v>33</v>
      </c>
      <c r="H55">
        <v>19</v>
      </c>
      <c r="I55" t="s">
        <v>267</v>
      </c>
      <c r="J55" t="s">
        <v>552</v>
      </c>
    </row>
    <row r="56" spans="1:10" x14ac:dyDescent="0.25">
      <c r="A56" t="s">
        <v>264</v>
      </c>
      <c r="B56" s="1" t="s">
        <v>203</v>
      </c>
      <c r="C56">
        <v>-0.173909523506459</v>
      </c>
      <c r="D56">
        <v>-1.8444382555937999</v>
      </c>
      <c r="E56">
        <v>2.9585798816567999E-3</v>
      </c>
      <c r="F56">
        <v>5.9731285010129698E-2</v>
      </c>
      <c r="G56">
        <v>142</v>
      </c>
      <c r="H56">
        <v>43</v>
      </c>
      <c r="I56" t="s">
        <v>265</v>
      </c>
      <c r="J56" t="s">
        <v>552</v>
      </c>
    </row>
    <row r="57" spans="1:10" x14ac:dyDescent="0.25">
      <c r="A57" t="s">
        <v>262</v>
      </c>
      <c r="B57" s="1" t="s">
        <v>95</v>
      </c>
      <c r="C57">
        <v>-0.30657499266055199</v>
      </c>
      <c r="D57">
        <v>-1.8425398055870299</v>
      </c>
      <c r="E57">
        <v>1.8648018648018599E-2</v>
      </c>
      <c r="F57">
        <v>5.9342287986784002E-2</v>
      </c>
      <c r="G57">
        <v>32</v>
      </c>
      <c r="H57">
        <v>8</v>
      </c>
      <c r="I57" t="s">
        <v>263</v>
      </c>
      <c r="J57" t="s">
        <v>552</v>
      </c>
    </row>
    <row r="58" spans="1:10" x14ac:dyDescent="0.25">
      <c r="A58" t="s">
        <v>272</v>
      </c>
      <c r="B58" s="1" t="s">
        <v>197</v>
      </c>
      <c r="C58">
        <v>-0.153002224466634</v>
      </c>
      <c r="D58">
        <v>-1.83564969820207</v>
      </c>
      <c r="E58">
        <v>6.1162079510703304E-3</v>
      </c>
      <c r="F58">
        <v>6.0709749565458902E-2</v>
      </c>
      <c r="G58">
        <v>228</v>
      </c>
      <c r="H58">
        <v>31</v>
      </c>
      <c r="I58" t="s">
        <v>273</v>
      </c>
      <c r="J58" t="s">
        <v>552</v>
      </c>
    </row>
    <row r="59" spans="1:10" x14ac:dyDescent="0.25">
      <c r="A59" t="s">
        <v>270</v>
      </c>
      <c r="B59" s="1" t="s">
        <v>77</v>
      </c>
      <c r="C59">
        <v>-0.13208547898148201</v>
      </c>
      <c r="D59">
        <v>-1.8347040899323199</v>
      </c>
      <c r="E59">
        <v>0</v>
      </c>
      <c r="F59">
        <v>6.0072664869865199E-2</v>
      </c>
      <c r="G59">
        <v>359</v>
      </c>
      <c r="H59">
        <v>119</v>
      </c>
      <c r="I59" t="s">
        <v>271</v>
      </c>
      <c r="J59" t="s">
        <v>552</v>
      </c>
    </row>
    <row r="60" spans="1:10" x14ac:dyDescent="0.25">
      <c r="A60" t="s">
        <v>268</v>
      </c>
      <c r="B60" s="1" t="s">
        <v>201</v>
      </c>
      <c r="C60">
        <v>-0.30317985811402698</v>
      </c>
      <c r="D60">
        <v>-1.83232125251428</v>
      </c>
      <c r="E60">
        <v>4.5146726862302401E-3</v>
      </c>
      <c r="F60">
        <v>5.9998344910694799E-2</v>
      </c>
      <c r="G60">
        <v>32</v>
      </c>
      <c r="H60">
        <v>15</v>
      </c>
      <c r="I60" t="s">
        <v>269</v>
      </c>
      <c r="J60" t="s">
        <v>552</v>
      </c>
    </row>
    <row r="61" spans="1:10" x14ac:dyDescent="0.25">
      <c r="A61" t="s">
        <v>276</v>
      </c>
      <c r="B61" s="1" t="s">
        <v>111</v>
      </c>
      <c r="C61">
        <v>-0.136008946343637</v>
      </c>
      <c r="D61">
        <v>-1.82183630314164</v>
      </c>
      <c r="E61">
        <v>0</v>
      </c>
      <c r="F61">
        <v>6.3943306234232195E-2</v>
      </c>
      <c r="G61">
        <v>327</v>
      </c>
      <c r="H61">
        <v>72</v>
      </c>
      <c r="I61" t="s">
        <v>277</v>
      </c>
      <c r="J61" t="s">
        <v>552</v>
      </c>
    </row>
    <row r="62" spans="1:10" x14ac:dyDescent="0.25">
      <c r="A62" t="s">
        <v>274</v>
      </c>
      <c r="B62" s="1" t="s">
        <v>191</v>
      </c>
      <c r="C62">
        <v>-0.14115810276228399</v>
      </c>
      <c r="D62">
        <v>-1.8214768261107099</v>
      </c>
      <c r="E62">
        <v>0</v>
      </c>
      <c r="F62">
        <v>6.3022798284593895E-2</v>
      </c>
      <c r="G62">
        <v>275</v>
      </c>
      <c r="H62">
        <v>122</v>
      </c>
      <c r="I62" t="s">
        <v>275</v>
      </c>
      <c r="J62" t="s">
        <v>552</v>
      </c>
    </row>
    <row r="63" spans="1:10" x14ac:dyDescent="0.25">
      <c r="A63" t="s">
        <v>278</v>
      </c>
      <c r="B63" s="1" t="s">
        <v>141</v>
      </c>
      <c r="C63">
        <v>-0.17121831766781501</v>
      </c>
      <c r="D63">
        <v>-1.81611127043193</v>
      </c>
      <c r="E63">
        <v>8.7719298245613996E-3</v>
      </c>
      <c r="F63">
        <v>6.4075003347742299E-2</v>
      </c>
      <c r="G63">
        <v>152</v>
      </c>
      <c r="H63">
        <v>49</v>
      </c>
      <c r="I63" t="s">
        <v>279</v>
      </c>
      <c r="J63" t="s">
        <v>552</v>
      </c>
    </row>
    <row r="64" spans="1:10" x14ac:dyDescent="0.25">
      <c r="A64" t="s">
        <v>286</v>
      </c>
      <c r="B64" s="1" t="s">
        <v>205</v>
      </c>
      <c r="C64">
        <v>-0.32856739477754399</v>
      </c>
      <c r="D64">
        <v>-1.8078914152066301</v>
      </c>
      <c r="E64">
        <v>8.9485458612975303E-3</v>
      </c>
      <c r="F64">
        <v>6.6273714146754495E-2</v>
      </c>
      <c r="G64">
        <v>26</v>
      </c>
      <c r="H64">
        <v>15</v>
      </c>
      <c r="I64" t="s">
        <v>287</v>
      </c>
      <c r="J64" t="s">
        <v>552</v>
      </c>
    </row>
    <row r="65" spans="1:10" x14ac:dyDescent="0.25">
      <c r="A65" t="s">
        <v>282</v>
      </c>
      <c r="B65" s="1" t="s">
        <v>59</v>
      </c>
      <c r="C65">
        <v>-0.125765439607014</v>
      </c>
      <c r="D65">
        <v>-1.8063784207909801</v>
      </c>
      <c r="E65">
        <v>0</v>
      </c>
      <c r="F65">
        <v>6.5913244815531E-2</v>
      </c>
      <c r="G65">
        <v>458</v>
      </c>
      <c r="H65">
        <v>122</v>
      </c>
      <c r="I65" t="s">
        <v>283</v>
      </c>
      <c r="J65" t="s">
        <v>552</v>
      </c>
    </row>
    <row r="66" spans="1:10" x14ac:dyDescent="0.25">
      <c r="A66" t="s">
        <v>280</v>
      </c>
      <c r="B66" s="1" t="s">
        <v>199</v>
      </c>
      <c r="C66">
        <v>-0.242184121125958</v>
      </c>
      <c r="D66">
        <v>-1.80478160717727</v>
      </c>
      <c r="E66">
        <v>1.48514851485148E-2</v>
      </c>
      <c r="F66">
        <v>6.5727405699456995E-2</v>
      </c>
      <c r="G66">
        <v>57</v>
      </c>
      <c r="H66">
        <v>27</v>
      </c>
      <c r="I66" t="s">
        <v>281</v>
      </c>
      <c r="J66" t="s">
        <v>552</v>
      </c>
    </row>
    <row r="67" spans="1:10" x14ac:dyDescent="0.25">
      <c r="A67" t="s">
        <v>284</v>
      </c>
      <c r="B67" s="1" t="s">
        <v>113</v>
      </c>
      <c r="C67">
        <v>-0.24097487960571101</v>
      </c>
      <c r="D67">
        <v>-1.8018073098423799</v>
      </c>
      <c r="E67">
        <v>1.28865979381443E-2</v>
      </c>
      <c r="F67">
        <v>6.6003032701880293E-2</v>
      </c>
      <c r="G67">
        <v>54</v>
      </c>
      <c r="H67">
        <v>14</v>
      </c>
      <c r="I67" t="s">
        <v>285</v>
      </c>
      <c r="J67" t="s">
        <v>552</v>
      </c>
    </row>
    <row r="68" spans="1:10" x14ac:dyDescent="0.25">
      <c r="A68" t="s">
        <v>288</v>
      </c>
      <c r="B68" s="1" t="s">
        <v>101</v>
      </c>
      <c r="C68">
        <v>-0.186862496551705</v>
      </c>
      <c r="D68">
        <v>-1.79630626028775</v>
      </c>
      <c r="E68">
        <v>5.4945054945054897E-3</v>
      </c>
      <c r="F68">
        <v>6.7300005373871E-2</v>
      </c>
      <c r="G68">
        <v>109</v>
      </c>
      <c r="H68">
        <v>47</v>
      </c>
      <c r="I68" t="s">
        <v>289</v>
      </c>
      <c r="J68" t="s">
        <v>552</v>
      </c>
    </row>
    <row r="69" spans="1:10" x14ac:dyDescent="0.25">
      <c r="A69" t="s">
        <v>290</v>
      </c>
      <c r="B69" s="1" t="s">
        <v>65</v>
      </c>
      <c r="C69">
        <v>-0.18493287224570401</v>
      </c>
      <c r="D69">
        <v>-1.78756169459857</v>
      </c>
      <c r="E69">
        <v>1.27877237851662E-2</v>
      </c>
      <c r="F69">
        <v>6.9910701611798007E-2</v>
      </c>
      <c r="G69">
        <v>107</v>
      </c>
      <c r="H69">
        <v>43</v>
      </c>
      <c r="I69" t="s">
        <v>291</v>
      </c>
      <c r="J69" t="s">
        <v>552</v>
      </c>
    </row>
    <row r="70" spans="1:10" x14ac:dyDescent="0.25">
      <c r="A70" t="s">
        <v>292</v>
      </c>
      <c r="B70" s="1" t="s">
        <v>133</v>
      </c>
      <c r="C70">
        <v>-0.13456298368889699</v>
      </c>
      <c r="D70">
        <v>-1.7815780836927499</v>
      </c>
      <c r="E70">
        <v>3.6764705882352902E-3</v>
      </c>
      <c r="F70">
        <v>7.1522077803863507E-2</v>
      </c>
      <c r="G70">
        <v>300</v>
      </c>
      <c r="H70">
        <v>66</v>
      </c>
      <c r="I70" t="s">
        <v>293</v>
      </c>
      <c r="J70" t="s">
        <v>552</v>
      </c>
    </row>
    <row r="71" spans="1:10" x14ac:dyDescent="0.25">
      <c r="A71" t="s">
        <v>294</v>
      </c>
      <c r="B71" s="1" t="s">
        <v>61</v>
      </c>
      <c r="C71">
        <v>-0.20071569729427899</v>
      </c>
      <c r="D71">
        <v>-1.77667672700493</v>
      </c>
      <c r="E71">
        <v>2.4193548387096701E-2</v>
      </c>
      <c r="F71">
        <v>7.2985729129423596E-2</v>
      </c>
      <c r="G71">
        <v>81</v>
      </c>
      <c r="H71">
        <v>21</v>
      </c>
      <c r="I71" t="s">
        <v>295</v>
      </c>
      <c r="J71" t="s">
        <v>552</v>
      </c>
    </row>
    <row r="72" spans="1:10" x14ac:dyDescent="0.25">
      <c r="A72" t="s">
        <v>296</v>
      </c>
      <c r="B72" s="1" t="s">
        <v>6</v>
      </c>
      <c r="C72">
        <v>-0.15557380164276799</v>
      </c>
      <c r="D72">
        <v>-1.75654483274186</v>
      </c>
      <c r="E72">
        <v>0</v>
      </c>
      <c r="F72">
        <v>8.2049957793030301E-2</v>
      </c>
      <c r="G72">
        <v>179</v>
      </c>
      <c r="H72">
        <v>44</v>
      </c>
      <c r="I72" t="s">
        <v>297</v>
      </c>
      <c r="J72" t="s">
        <v>552</v>
      </c>
    </row>
    <row r="73" spans="1:10" x14ac:dyDescent="0.25">
      <c r="A73" t="s">
        <v>302</v>
      </c>
      <c r="B73" s="1" t="s">
        <v>81</v>
      </c>
      <c r="C73">
        <v>-0.31521195091328202</v>
      </c>
      <c r="D73">
        <v>-1.75154284098282</v>
      </c>
      <c r="E73">
        <v>1.7467248908296901E-2</v>
      </c>
      <c r="F73">
        <v>8.3471358589954206E-2</v>
      </c>
      <c r="G73">
        <v>26</v>
      </c>
      <c r="H73">
        <v>15</v>
      </c>
      <c r="I73" t="s">
        <v>303</v>
      </c>
      <c r="J73" t="s">
        <v>552</v>
      </c>
    </row>
    <row r="74" spans="1:10" x14ac:dyDescent="0.25">
      <c r="A74" t="s">
        <v>298</v>
      </c>
      <c r="B74" s="1" t="s">
        <v>135</v>
      </c>
      <c r="C74">
        <v>-0.31954969902041402</v>
      </c>
      <c r="D74">
        <v>-1.7511308654248301</v>
      </c>
      <c r="E74">
        <v>1.06609808102345E-2</v>
      </c>
      <c r="F74">
        <v>8.2433045682537204E-2</v>
      </c>
      <c r="G74">
        <v>25</v>
      </c>
      <c r="H74">
        <v>18</v>
      </c>
      <c r="I74" t="s">
        <v>299</v>
      </c>
      <c r="J74" t="s">
        <v>552</v>
      </c>
    </row>
    <row r="75" spans="1:10" x14ac:dyDescent="0.25">
      <c r="A75" t="s">
        <v>300</v>
      </c>
      <c r="B75" s="1" t="s">
        <v>47</v>
      </c>
      <c r="C75">
        <v>-0.13746018289294101</v>
      </c>
      <c r="D75">
        <v>-1.7475149715984499</v>
      </c>
      <c r="E75">
        <v>0</v>
      </c>
      <c r="F75">
        <v>8.3356711675955597E-2</v>
      </c>
      <c r="G75">
        <v>294</v>
      </c>
      <c r="H75">
        <v>66</v>
      </c>
      <c r="I75" t="s">
        <v>301</v>
      </c>
      <c r="J75" t="s">
        <v>552</v>
      </c>
    </row>
    <row r="76" spans="1:10" x14ac:dyDescent="0.25">
      <c r="A76" t="s">
        <v>306</v>
      </c>
      <c r="B76" s="1" t="s">
        <v>195</v>
      </c>
      <c r="C76">
        <v>-0.24924961853015401</v>
      </c>
      <c r="D76">
        <v>-1.7427598971645599</v>
      </c>
      <c r="E76">
        <v>1.6166281755196299E-2</v>
      </c>
      <c r="F76">
        <v>8.4820570215882699E-2</v>
      </c>
      <c r="G76">
        <v>44</v>
      </c>
      <c r="H76">
        <v>14</v>
      </c>
      <c r="I76" t="s">
        <v>307</v>
      </c>
      <c r="J76" t="s">
        <v>552</v>
      </c>
    </row>
    <row r="77" spans="1:10" x14ac:dyDescent="0.25">
      <c r="A77" t="s">
        <v>318</v>
      </c>
      <c r="B77" s="1" t="s">
        <v>99</v>
      </c>
      <c r="C77">
        <v>-0.24137599080486</v>
      </c>
      <c r="D77">
        <v>-1.7386339138552001</v>
      </c>
      <c r="E77">
        <v>1.1990407673860899E-2</v>
      </c>
      <c r="F77">
        <v>8.6338329373475103E-2</v>
      </c>
      <c r="G77">
        <v>50</v>
      </c>
      <c r="H77">
        <v>22</v>
      </c>
      <c r="I77" t="s">
        <v>319</v>
      </c>
      <c r="J77" t="s">
        <v>552</v>
      </c>
    </row>
    <row r="78" spans="1:10" x14ac:dyDescent="0.25">
      <c r="A78" t="s">
        <v>322</v>
      </c>
      <c r="B78" s="1" t="s">
        <v>63</v>
      </c>
      <c r="C78">
        <v>-0.340027208196719</v>
      </c>
      <c r="D78">
        <v>-1.7367345022074201</v>
      </c>
      <c r="E78">
        <v>2.6315789473684199E-2</v>
      </c>
      <c r="F78">
        <v>8.6486294614172302E-2</v>
      </c>
      <c r="G78">
        <v>22</v>
      </c>
      <c r="H78">
        <v>8</v>
      </c>
      <c r="I78" t="s">
        <v>323</v>
      </c>
      <c r="J78" t="s">
        <v>552</v>
      </c>
    </row>
    <row r="79" spans="1:10" x14ac:dyDescent="0.25">
      <c r="A79" t="s">
        <v>314</v>
      </c>
      <c r="B79" s="1" t="s">
        <v>131</v>
      </c>
      <c r="C79">
        <v>-0.14434194730802699</v>
      </c>
      <c r="D79">
        <v>-1.7357192320127299</v>
      </c>
      <c r="E79">
        <v>3.1847133757961698E-3</v>
      </c>
      <c r="F79">
        <v>8.5883602665641504E-2</v>
      </c>
      <c r="G79">
        <v>201</v>
      </c>
      <c r="H79">
        <v>33</v>
      </c>
      <c r="I79" t="s">
        <v>315</v>
      </c>
      <c r="J79" t="s">
        <v>552</v>
      </c>
    </row>
    <row r="80" spans="1:10" x14ac:dyDescent="0.25">
      <c r="A80" t="s">
        <v>174</v>
      </c>
      <c r="B80" s="1" t="s">
        <v>51</v>
      </c>
      <c r="C80">
        <v>-0.125873259180872</v>
      </c>
      <c r="D80">
        <v>-1.7342149822314601</v>
      </c>
      <c r="E80">
        <v>0</v>
      </c>
      <c r="F80">
        <v>8.5586791998681105E-2</v>
      </c>
      <c r="G80">
        <v>391</v>
      </c>
      <c r="H80">
        <v>144</v>
      </c>
      <c r="I80" t="s">
        <v>313</v>
      </c>
      <c r="J80" t="s">
        <v>552</v>
      </c>
    </row>
    <row r="81" spans="1:10" x14ac:dyDescent="0.25">
      <c r="A81" t="s">
        <v>309</v>
      </c>
      <c r="B81" s="1" t="s">
        <v>187</v>
      </c>
      <c r="C81">
        <v>-0.170103028719016</v>
      </c>
      <c r="D81">
        <v>-1.7331212171644801</v>
      </c>
      <c r="E81">
        <v>8.2872928176795507E-3</v>
      </c>
      <c r="F81">
        <v>8.5010744183220605E-2</v>
      </c>
      <c r="G81">
        <v>127</v>
      </c>
      <c r="H81">
        <v>66</v>
      </c>
      <c r="I81" t="s">
        <v>310</v>
      </c>
      <c r="J81" t="s">
        <v>552</v>
      </c>
    </row>
    <row r="82" spans="1:10" x14ac:dyDescent="0.25">
      <c r="A82" t="s">
        <v>311</v>
      </c>
      <c r="B82" s="1" t="s">
        <v>193</v>
      </c>
      <c r="C82">
        <v>-0.122951191151407</v>
      </c>
      <c r="D82">
        <v>-1.73039065417175</v>
      </c>
      <c r="E82">
        <v>0</v>
      </c>
      <c r="F82">
        <v>8.5429290854439205E-2</v>
      </c>
      <c r="G82">
        <v>427</v>
      </c>
      <c r="H82">
        <v>115</v>
      </c>
      <c r="I82" t="s">
        <v>312</v>
      </c>
      <c r="J82" t="s">
        <v>552</v>
      </c>
    </row>
    <row r="83" spans="1:10" x14ac:dyDescent="0.25">
      <c r="A83" t="s">
        <v>32</v>
      </c>
      <c r="B83" s="1" t="s">
        <v>109</v>
      </c>
      <c r="C83">
        <v>-0.12569340738353699</v>
      </c>
      <c r="D83">
        <v>-1.7292888188414799</v>
      </c>
      <c r="E83">
        <v>0</v>
      </c>
      <c r="F83">
        <v>8.4976976693683606E-2</v>
      </c>
      <c r="G83">
        <v>373</v>
      </c>
      <c r="H83">
        <v>125</v>
      </c>
      <c r="I83" t="s">
        <v>308</v>
      </c>
      <c r="J83" t="s">
        <v>552</v>
      </c>
    </row>
    <row r="84" spans="1:10" x14ac:dyDescent="0.25">
      <c r="A84" t="s">
        <v>304</v>
      </c>
      <c r="B84" s="1" t="s">
        <v>189</v>
      </c>
      <c r="C84">
        <v>-0.266784999130602</v>
      </c>
      <c r="D84">
        <v>-1.7283197519320499</v>
      </c>
      <c r="E84">
        <v>2.20588235294117E-2</v>
      </c>
      <c r="F84">
        <v>8.4471942176439593E-2</v>
      </c>
      <c r="G84">
        <v>41</v>
      </c>
      <c r="H84">
        <v>20</v>
      </c>
      <c r="I84" t="s">
        <v>305</v>
      </c>
      <c r="J84" t="s">
        <v>552</v>
      </c>
    </row>
    <row r="85" spans="1:10" x14ac:dyDescent="0.25">
      <c r="A85" t="s">
        <v>320</v>
      </c>
      <c r="B85" s="1" t="s">
        <v>12</v>
      </c>
      <c r="C85">
        <v>-0.13334928858438799</v>
      </c>
      <c r="D85">
        <v>-1.72229676387744</v>
      </c>
      <c r="E85">
        <v>0</v>
      </c>
      <c r="F85">
        <v>8.6477454711312796E-2</v>
      </c>
      <c r="G85">
        <v>262</v>
      </c>
      <c r="H85">
        <v>44</v>
      </c>
      <c r="I85" t="s">
        <v>321</v>
      </c>
      <c r="J85" t="s">
        <v>552</v>
      </c>
    </row>
    <row r="86" spans="1:10" x14ac:dyDescent="0.25">
      <c r="A86" t="s">
        <v>316</v>
      </c>
      <c r="B86" s="1" t="s">
        <v>117</v>
      </c>
      <c r="C86">
        <v>-0.326988176530215</v>
      </c>
      <c r="D86">
        <v>-1.72085251015836</v>
      </c>
      <c r="E86">
        <v>2.8322440087145899E-2</v>
      </c>
      <c r="F86">
        <v>8.6153285475944294E-2</v>
      </c>
      <c r="G86">
        <v>22</v>
      </c>
      <c r="H86">
        <v>11</v>
      </c>
      <c r="I86" t="s">
        <v>317</v>
      </c>
      <c r="J86" t="s">
        <v>552</v>
      </c>
    </row>
    <row r="87" spans="1:10" x14ac:dyDescent="0.25">
      <c r="A87" t="s">
        <v>328</v>
      </c>
      <c r="B87" s="1" t="s">
        <v>89</v>
      </c>
      <c r="C87">
        <v>-0.13950364228196899</v>
      </c>
      <c r="D87">
        <v>-1.71666583357641</v>
      </c>
      <c r="E87">
        <v>3.4364261168384801E-3</v>
      </c>
      <c r="F87">
        <v>8.7333300306544903E-2</v>
      </c>
      <c r="G87">
        <v>226</v>
      </c>
      <c r="H87">
        <v>100</v>
      </c>
      <c r="I87" t="s">
        <v>329</v>
      </c>
      <c r="J87" t="s">
        <v>552</v>
      </c>
    </row>
    <row r="88" spans="1:10" x14ac:dyDescent="0.25">
      <c r="A88" t="s">
        <v>324</v>
      </c>
      <c r="B88" s="1" t="s">
        <v>115</v>
      </c>
      <c r="C88">
        <v>-0.15142092672490401</v>
      </c>
      <c r="D88">
        <v>-1.71561658216057</v>
      </c>
      <c r="E88">
        <v>6.0422960725075503E-3</v>
      </c>
      <c r="F88">
        <v>8.6702782293358996E-2</v>
      </c>
      <c r="G88">
        <v>164</v>
      </c>
      <c r="H88">
        <v>64</v>
      </c>
      <c r="I88" t="s">
        <v>325</v>
      </c>
      <c r="J88" t="s">
        <v>552</v>
      </c>
    </row>
    <row r="89" spans="1:10" x14ac:dyDescent="0.25">
      <c r="A89" t="s">
        <v>330</v>
      </c>
      <c r="B89" s="1" t="s">
        <v>185</v>
      </c>
      <c r="C89">
        <v>-0.27395310328738498</v>
      </c>
      <c r="D89">
        <v>-1.7128485225932599</v>
      </c>
      <c r="E89">
        <v>2.6378896882494E-2</v>
      </c>
      <c r="F89">
        <v>8.7448764440024501E-2</v>
      </c>
      <c r="G89">
        <v>35</v>
      </c>
      <c r="H89">
        <v>25</v>
      </c>
      <c r="I89" t="s">
        <v>331</v>
      </c>
      <c r="J89" t="s">
        <v>552</v>
      </c>
    </row>
    <row r="90" spans="1:10" x14ac:dyDescent="0.25">
      <c r="A90" t="s">
        <v>326</v>
      </c>
      <c r="B90" s="1" t="s">
        <v>129</v>
      </c>
      <c r="C90">
        <v>-0.125276688993368</v>
      </c>
      <c r="D90">
        <v>-1.7118947722784601</v>
      </c>
      <c r="E90">
        <v>0</v>
      </c>
      <c r="F90">
        <v>8.6870868058603001E-2</v>
      </c>
      <c r="G90">
        <v>357</v>
      </c>
      <c r="H90">
        <v>70</v>
      </c>
      <c r="I90" t="s">
        <v>327</v>
      </c>
      <c r="J90" t="s">
        <v>552</v>
      </c>
    </row>
    <row r="91" spans="1:10" x14ac:dyDescent="0.25">
      <c r="A91" t="s">
        <v>332</v>
      </c>
      <c r="B91" s="1" t="s">
        <v>55</v>
      </c>
      <c r="C91">
        <v>-0.34258730628179301</v>
      </c>
      <c r="D91">
        <v>-1.70444435333919</v>
      </c>
      <c r="E91">
        <v>2.2321428571428499E-2</v>
      </c>
      <c r="F91">
        <v>9.0339312779511197E-2</v>
      </c>
      <c r="G91">
        <v>21</v>
      </c>
      <c r="H91">
        <v>14</v>
      </c>
      <c r="I91" t="s">
        <v>333</v>
      </c>
      <c r="J91" t="s">
        <v>552</v>
      </c>
    </row>
    <row r="92" spans="1:10" x14ac:dyDescent="0.25">
      <c r="A92" t="s">
        <v>334</v>
      </c>
      <c r="B92" s="1" t="s">
        <v>177</v>
      </c>
      <c r="C92">
        <v>-0.18432279191501</v>
      </c>
      <c r="D92">
        <v>-1.6791772330757599</v>
      </c>
      <c r="E92">
        <v>2.11640211640211E-2</v>
      </c>
      <c r="F92">
        <v>0.103469687874921</v>
      </c>
      <c r="G92">
        <v>96</v>
      </c>
      <c r="H92">
        <v>48</v>
      </c>
      <c r="I92" t="s">
        <v>335</v>
      </c>
      <c r="J92" t="s">
        <v>552</v>
      </c>
    </row>
    <row r="93" spans="1:10" x14ac:dyDescent="0.25">
      <c r="A93" t="s">
        <v>337</v>
      </c>
      <c r="B93" s="1" t="s">
        <v>2</v>
      </c>
      <c r="C93">
        <v>-0.21314470410511899</v>
      </c>
      <c r="D93">
        <v>-1.6734269391143799</v>
      </c>
      <c r="E93">
        <v>2.03562340966921E-2</v>
      </c>
      <c r="F93">
        <v>0.105894386341359</v>
      </c>
      <c r="G93">
        <v>62</v>
      </c>
      <c r="H93">
        <v>37</v>
      </c>
      <c r="I93" t="s">
        <v>338</v>
      </c>
      <c r="J93" t="s">
        <v>552</v>
      </c>
    </row>
    <row r="94" spans="1:10" x14ac:dyDescent="0.25">
      <c r="A94" t="s">
        <v>339</v>
      </c>
      <c r="B94" s="1" t="s">
        <v>105</v>
      </c>
      <c r="C94">
        <v>-0.17084189845115</v>
      </c>
      <c r="D94">
        <v>-1.6670538358267</v>
      </c>
      <c r="E94">
        <v>2.1857923497267701E-2</v>
      </c>
      <c r="F94">
        <v>0.109118715963998</v>
      </c>
      <c r="G94">
        <v>106</v>
      </c>
      <c r="H94">
        <v>47</v>
      </c>
      <c r="I94" t="s">
        <v>340</v>
      </c>
      <c r="J94" t="s">
        <v>552</v>
      </c>
    </row>
    <row r="95" spans="1:10" x14ac:dyDescent="0.25">
      <c r="A95" t="s">
        <v>346</v>
      </c>
      <c r="B95" s="1" t="s">
        <v>8</v>
      </c>
      <c r="C95">
        <v>-0.21360613223234801</v>
      </c>
      <c r="D95">
        <v>-1.65525118729716</v>
      </c>
      <c r="E95">
        <v>2.6004728132387699E-2</v>
      </c>
      <c r="F95">
        <v>0.115721362332585</v>
      </c>
      <c r="G95">
        <v>60</v>
      </c>
      <c r="H95">
        <v>37</v>
      </c>
      <c r="I95" t="s">
        <v>347</v>
      </c>
      <c r="J95" t="s">
        <v>552</v>
      </c>
    </row>
    <row r="96" spans="1:10" x14ac:dyDescent="0.25">
      <c r="A96" t="s">
        <v>342</v>
      </c>
      <c r="B96" s="1" t="s">
        <v>49</v>
      </c>
      <c r="C96">
        <v>-0.257250295180805</v>
      </c>
      <c r="D96">
        <v>-1.65489832173489</v>
      </c>
      <c r="E96">
        <v>2.6905829596412498E-2</v>
      </c>
      <c r="F96">
        <v>0.11473127715953001</v>
      </c>
      <c r="G96">
        <v>36</v>
      </c>
      <c r="H96">
        <v>22</v>
      </c>
      <c r="I96" t="s">
        <v>343</v>
      </c>
      <c r="J96" t="s">
        <v>552</v>
      </c>
    </row>
    <row r="97" spans="1:10" x14ac:dyDescent="0.25">
      <c r="A97" t="s">
        <v>344</v>
      </c>
      <c r="B97" s="1" t="s">
        <v>119</v>
      </c>
      <c r="C97">
        <v>-0.13225008461566801</v>
      </c>
      <c r="D97">
        <v>-1.6520289778685999</v>
      </c>
      <c r="E97">
        <v>0</v>
      </c>
      <c r="F97">
        <v>0.11559631572821</v>
      </c>
      <c r="G97">
        <v>248</v>
      </c>
      <c r="H97">
        <v>50</v>
      </c>
      <c r="I97" t="s">
        <v>345</v>
      </c>
      <c r="J97" t="s">
        <v>552</v>
      </c>
    </row>
    <row r="98" spans="1:10" x14ac:dyDescent="0.25">
      <c r="A98" t="s">
        <v>348</v>
      </c>
      <c r="B98" s="1" t="s">
        <v>139</v>
      </c>
      <c r="C98">
        <v>-0.200696871229254</v>
      </c>
      <c r="D98">
        <v>-1.6247854778353199</v>
      </c>
      <c r="E98">
        <v>2.9776674937965202E-2</v>
      </c>
      <c r="F98">
        <v>0.13325183243295</v>
      </c>
      <c r="G98">
        <v>67</v>
      </c>
      <c r="H98">
        <v>43</v>
      </c>
      <c r="I98" t="s">
        <v>349</v>
      </c>
      <c r="J98" t="s">
        <v>552</v>
      </c>
    </row>
    <row r="99" spans="1:10" x14ac:dyDescent="0.25">
      <c r="A99" t="s">
        <v>350</v>
      </c>
      <c r="B99" s="1" t="s">
        <v>4</v>
      </c>
      <c r="C99">
        <v>-0.20380743516604</v>
      </c>
      <c r="D99">
        <v>-1.62055129450395</v>
      </c>
      <c r="E99">
        <v>3.02325581395348E-2</v>
      </c>
      <c r="F99">
        <v>0.13556084446450001</v>
      </c>
      <c r="G99">
        <v>61</v>
      </c>
      <c r="H99">
        <v>20</v>
      </c>
      <c r="I99" t="s">
        <v>351</v>
      </c>
      <c r="J99" t="s">
        <v>552</v>
      </c>
    </row>
    <row r="100" spans="1:10" x14ac:dyDescent="0.25">
      <c r="A100" t="s">
        <v>352</v>
      </c>
      <c r="B100" s="1" t="s">
        <v>97</v>
      </c>
      <c r="C100">
        <v>-0.134633357097282</v>
      </c>
      <c r="D100">
        <v>-1.6158076046026399</v>
      </c>
      <c r="E100">
        <v>6.5359477124183E-3</v>
      </c>
      <c r="F100">
        <v>0.1379472027909</v>
      </c>
      <c r="G100">
        <v>200</v>
      </c>
      <c r="H100">
        <v>83</v>
      </c>
      <c r="I100" t="s">
        <v>353</v>
      </c>
      <c r="J100" t="s">
        <v>552</v>
      </c>
    </row>
    <row r="101" spans="1:10" x14ac:dyDescent="0.25">
      <c r="A101" t="s">
        <v>354</v>
      </c>
      <c r="B101" s="1" t="s">
        <v>107</v>
      </c>
      <c r="C101">
        <v>-0.116905508480644</v>
      </c>
      <c r="D101">
        <v>-1.61092117942053</v>
      </c>
      <c r="E101">
        <v>7.5757575757575699E-3</v>
      </c>
      <c r="F101">
        <v>0.14058458033767601</v>
      </c>
      <c r="G101">
        <v>333</v>
      </c>
      <c r="H101">
        <v>81</v>
      </c>
      <c r="I101" t="s">
        <v>355</v>
      </c>
      <c r="J101" t="s">
        <v>552</v>
      </c>
    </row>
    <row r="102" spans="1:10" x14ac:dyDescent="0.25">
      <c r="A102" t="s">
        <v>357</v>
      </c>
      <c r="B102" s="1" t="s">
        <v>137</v>
      </c>
      <c r="C102">
        <v>-0.14874261369935499</v>
      </c>
      <c r="D102">
        <v>-1.6069971143162001</v>
      </c>
      <c r="E102">
        <v>2.1917808219177999E-2</v>
      </c>
      <c r="F102">
        <v>0.142507035310067</v>
      </c>
      <c r="G102">
        <v>155</v>
      </c>
      <c r="H102">
        <v>35</v>
      </c>
      <c r="I102" t="s">
        <v>358</v>
      </c>
      <c r="J102" t="s">
        <v>552</v>
      </c>
    </row>
    <row r="103" spans="1:10" x14ac:dyDescent="0.25">
      <c r="A103" t="s">
        <v>547</v>
      </c>
      <c r="B103" s="1" t="s">
        <v>179</v>
      </c>
      <c r="C103">
        <v>0.103806635166351</v>
      </c>
      <c r="D103">
        <v>1.16519886945738</v>
      </c>
      <c r="E103">
        <v>0.26322580645161198</v>
      </c>
      <c r="F103">
        <v>0.801629646888943</v>
      </c>
      <c r="G103">
        <v>425</v>
      </c>
      <c r="H103">
        <v>19</v>
      </c>
      <c r="I103" t="s">
        <v>548</v>
      </c>
      <c r="J103" t="s">
        <v>552</v>
      </c>
    </row>
    <row r="104" spans="1:10" x14ac:dyDescent="0.25">
      <c r="A104" t="s">
        <v>545</v>
      </c>
      <c r="B104" s="1" t="s">
        <v>181</v>
      </c>
      <c r="C104">
        <v>0.138574677884331</v>
      </c>
      <c r="D104">
        <v>1.1691740604527201</v>
      </c>
      <c r="E104">
        <v>0.264475743348982</v>
      </c>
      <c r="F104">
        <v>0.79894640102867498</v>
      </c>
      <c r="G104">
        <v>136</v>
      </c>
      <c r="H104">
        <v>22</v>
      </c>
      <c r="I104" t="s">
        <v>546</v>
      </c>
      <c r="J104" t="s">
        <v>552</v>
      </c>
    </row>
    <row r="105" spans="1:10" x14ac:dyDescent="0.25">
      <c r="A105" t="s">
        <v>549</v>
      </c>
      <c r="B105" t="s">
        <v>550</v>
      </c>
      <c r="C105">
        <v>0.102874624581643</v>
      </c>
      <c r="D105">
        <v>1.1857039035183199</v>
      </c>
      <c r="E105">
        <v>0.228047182175622</v>
      </c>
      <c r="F105">
        <v>0.80318534850738799</v>
      </c>
      <c r="G105">
        <v>441</v>
      </c>
      <c r="H105">
        <v>98</v>
      </c>
      <c r="I105" t="s">
        <v>551</v>
      </c>
      <c r="J105" t="s">
        <v>552</v>
      </c>
    </row>
    <row r="106" spans="1:10" x14ac:dyDescent="0.25">
      <c r="A106" t="s">
        <v>527</v>
      </c>
      <c r="B106" t="s">
        <v>528</v>
      </c>
      <c r="C106">
        <v>0.141800594343029</v>
      </c>
      <c r="D106">
        <v>1.2145791136356501</v>
      </c>
      <c r="E106">
        <v>0.22776911076442999</v>
      </c>
      <c r="F106">
        <v>0.73852278402504601</v>
      </c>
      <c r="G106">
        <v>144</v>
      </c>
      <c r="H106">
        <v>53</v>
      </c>
      <c r="I106" t="s">
        <v>529</v>
      </c>
      <c r="J106" t="s">
        <v>552</v>
      </c>
    </row>
    <row r="107" spans="1:10" x14ac:dyDescent="0.25">
      <c r="A107" t="s">
        <v>530</v>
      </c>
      <c r="B107" t="s">
        <v>531</v>
      </c>
      <c r="C107">
        <v>0.115780710187393</v>
      </c>
      <c r="D107">
        <v>1.2148481412591201</v>
      </c>
      <c r="E107">
        <v>0.20188425302826299</v>
      </c>
      <c r="F107">
        <v>0.74558090389137299</v>
      </c>
      <c r="G107">
        <v>299</v>
      </c>
      <c r="H107">
        <v>19</v>
      </c>
      <c r="I107" t="s">
        <v>532</v>
      </c>
      <c r="J107" t="s">
        <v>552</v>
      </c>
    </row>
    <row r="108" spans="1:10" x14ac:dyDescent="0.25">
      <c r="A108" t="s">
        <v>536</v>
      </c>
      <c r="B108" t="s">
        <v>537</v>
      </c>
      <c r="C108">
        <v>0.281088771277132</v>
      </c>
      <c r="D108">
        <v>1.21705271543712</v>
      </c>
      <c r="E108">
        <v>0.21689059500959601</v>
      </c>
      <c r="F108">
        <v>0.74848760549614402</v>
      </c>
      <c r="G108">
        <v>18</v>
      </c>
      <c r="H108">
        <v>7</v>
      </c>
      <c r="I108" t="s">
        <v>538</v>
      </c>
      <c r="J108" t="s">
        <v>552</v>
      </c>
    </row>
    <row r="109" spans="1:10" x14ac:dyDescent="0.25">
      <c r="A109" t="s">
        <v>542</v>
      </c>
      <c r="B109" t="s">
        <v>543</v>
      </c>
      <c r="C109">
        <v>0.14298282765638101</v>
      </c>
      <c r="D109">
        <v>1.2186278686726899</v>
      </c>
      <c r="E109">
        <v>0.213190184049079</v>
      </c>
      <c r="F109">
        <v>0.75240618393882297</v>
      </c>
      <c r="G109">
        <v>129</v>
      </c>
      <c r="H109">
        <v>11</v>
      </c>
      <c r="I109" t="s">
        <v>544</v>
      </c>
      <c r="J109" t="s">
        <v>552</v>
      </c>
    </row>
    <row r="110" spans="1:10" x14ac:dyDescent="0.25">
      <c r="A110" t="s">
        <v>533</v>
      </c>
      <c r="B110" t="s">
        <v>534</v>
      </c>
      <c r="C110">
        <v>0.21460924720257099</v>
      </c>
      <c r="D110">
        <v>1.2248316752636701</v>
      </c>
      <c r="E110">
        <v>0.21265377855887499</v>
      </c>
      <c r="F110">
        <v>0.74569059432833396</v>
      </c>
      <c r="G110">
        <v>35</v>
      </c>
      <c r="H110">
        <v>17</v>
      </c>
      <c r="I110" t="s">
        <v>535</v>
      </c>
      <c r="J110" t="s">
        <v>552</v>
      </c>
    </row>
    <row r="111" spans="1:10" x14ac:dyDescent="0.25">
      <c r="A111" t="s">
        <v>539</v>
      </c>
      <c r="B111" t="s">
        <v>540</v>
      </c>
      <c r="C111">
        <v>0.17611258414299799</v>
      </c>
      <c r="D111">
        <v>1.22643969704495</v>
      </c>
      <c r="E111">
        <v>0.231884057971014</v>
      </c>
      <c r="F111">
        <v>0.74980168929398805</v>
      </c>
      <c r="G111">
        <v>62</v>
      </c>
      <c r="H111">
        <v>23</v>
      </c>
      <c r="I111" t="s">
        <v>541</v>
      </c>
      <c r="J111" t="s">
        <v>552</v>
      </c>
    </row>
    <row r="112" spans="1:10" x14ac:dyDescent="0.25">
      <c r="A112" t="s">
        <v>509</v>
      </c>
      <c r="B112" t="s">
        <v>510</v>
      </c>
      <c r="C112">
        <v>0.158829404182739</v>
      </c>
      <c r="D112">
        <v>1.23772282958027</v>
      </c>
      <c r="E112">
        <v>0.22605965463108299</v>
      </c>
      <c r="F112">
        <v>0.72970804862441696</v>
      </c>
      <c r="G112">
        <v>102</v>
      </c>
      <c r="H112">
        <v>16</v>
      </c>
      <c r="I112" t="s">
        <v>511</v>
      </c>
      <c r="J112" t="s">
        <v>552</v>
      </c>
    </row>
    <row r="113" spans="1:10" x14ac:dyDescent="0.25">
      <c r="A113" t="s">
        <v>455</v>
      </c>
      <c r="B113" t="s">
        <v>456</v>
      </c>
      <c r="C113">
        <v>0.158626850760442</v>
      </c>
      <c r="D113">
        <v>1.2469841869370599</v>
      </c>
      <c r="E113">
        <v>0.17868852459016299</v>
      </c>
      <c r="F113">
        <v>0.71568458943893598</v>
      </c>
      <c r="G113">
        <v>92</v>
      </c>
      <c r="H113">
        <v>23</v>
      </c>
      <c r="I113" t="s">
        <v>457</v>
      </c>
      <c r="J113" t="s">
        <v>552</v>
      </c>
    </row>
    <row r="114" spans="1:10" x14ac:dyDescent="0.25">
      <c r="A114" t="s">
        <v>470</v>
      </c>
      <c r="B114" t="s">
        <v>471</v>
      </c>
      <c r="C114">
        <v>0.19373925583221599</v>
      </c>
      <c r="D114">
        <v>1.2484457088616701</v>
      </c>
      <c r="E114">
        <v>0.20757825370675401</v>
      </c>
      <c r="F114">
        <v>0.72017339425147697</v>
      </c>
      <c r="G114">
        <v>51</v>
      </c>
      <c r="H114">
        <v>13</v>
      </c>
      <c r="I114" t="s">
        <v>472</v>
      </c>
      <c r="J114" t="s">
        <v>552</v>
      </c>
    </row>
    <row r="115" spans="1:10" x14ac:dyDescent="0.25">
      <c r="A115" t="s">
        <v>479</v>
      </c>
      <c r="B115" t="s">
        <v>480</v>
      </c>
      <c r="C115">
        <v>0.11186192959091699</v>
      </c>
      <c r="D115">
        <v>1.2510451970194401</v>
      </c>
      <c r="E115">
        <v>0.153746770025839</v>
      </c>
      <c r="F115">
        <v>0.72196664118982901</v>
      </c>
      <c r="G115">
        <v>383</v>
      </c>
      <c r="H115">
        <v>68</v>
      </c>
      <c r="I115" t="s">
        <v>481</v>
      </c>
      <c r="J115" t="s">
        <v>552</v>
      </c>
    </row>
    <row r="116" spans="1:10" x14ac:dyDescent="0.25">
      <c r="A116" t="s">
        <v>506</v>
      </c>
      <c r="B116" t="s">
        <v>507</v>
      </c>
      <c r="C116">
        <v>0.25464606472345502</v>
      </c>
      <c r="D116">
        <v>1.2513520273690399</v>
      </c>
      <c r="E116">
        <v>0.190140845070422</v>
      </c>
      <c r="F116">
        <v>0.72955073965845696</v>
      </c>
      <c r="G116">
        <v>25</v>
      </c>
      <c r="H116">
        <v>5</v>
      </c>
      <c r="I116" t="s">
        <v>508</v>
      </c>
      <c r="J116" t="s">
        <v>552</v>
      </c>
    </row>
    <row r="117" spans="1:10" x14ac:dyDescent="0.25">
      <c r="A117" t="s">
        <v>482</v>
      </c>
      <c r="B117" t="s">
        <v>483</v>
      </c>
      <c r="C117">
        <v>0.11359117309483401</v>
      </c>
      <c r="D117">
        <v>1.25799001609713</v>
      </c>
      <c r="E117">
        <v>0.17534246575342399</v>
      </c>
      <c r="F117">
        <v>0.72198768998450702</v>
      </c>
      <c r="G117">
        <v>362</v>
      </c>
      <c r="H117">
        <v>79</v>
      </c>
      <c r="I117" t="s">
        <v>484</v>
      </c>
      <c r="J117" t="s">
        <v>552</v>
      </c>
    </row>
    <row r="118" spans="1:10" x14ac:dyDescent="0.25">
      <c r="A118" t="s">
        <v>497</v>
      </c>
      <c r="B118" t="s">
        <v>498</v>
      </c>
      <c r="C118">
        <v>0.12114251098998299</v>
      </c>
      <c r="D118">
        <v>1.2598040496699501</v>
      </c>
      <c r="E118">
        <v>0.186648501362397</v>
      </c>
      <c r="F118">
        <v>0.72595972135668096</v>
      </c>
      <c r="G118">
        <v>292</v>
      </c>
      <c r="H118">
        <v>70</v>
      </c>
      <c r="I118" t="s">
        <v>499</v>
      </c>
      <c r="J118" t="s">
        <v>552</v>
      </c>
    </row>
    <row r="119" spans="1:10" x14ac:dyDescent="0.25">
      <c r="A119" t="s">
        <v>515</v>
      </c>
      <c r="B119" t="s">
        <v>516</v>
      </c>
      <c r="C119">
        <v>0.11587439828120299</v>
      </c>
      <c r="D119">
        <v>1.2602511682938</v>
      </c>
      <c r="E119">
        <v>0.16400000000000001</v>
      </c>
      <c r="F119">
        <v>0.73348868457498495</v>
      </c>
      <c r="G119">
        <v>372</v>
      </c>
      <c r="H119">
        <v>99</v>
      </c>
      <c r="I119" t="s">
        <v>517</v>
      </c>
      <c r="J119" t="s">
        <v>552</v>
      </c>
    </row>
    <row r="120" spans="1:10" x14ac:dyDescent="0.25">
      <c r="A120" t="s">
        <v>521</v>
      </c>
      <c r="B120" t="s">
        <v>522</v>
      </c>
      <c r="C120">
        <v>0.110407036452404</v>
      </c>
      <c r="D120">
        <v>1.2630829598431501</v>
      </c>
      <c r="E120">
        <v>0.157419354838709</v>
      </c>
      <c r="F120">
        <v>0.73534682740675505</v>
      </c>
      <c r="G120">
        <v>448</v>
      </c>
      <c r="H120">
        <v>40</v>
      </c>
      <c r="I120" t="s">
        <v>523</v>
      </c>
      <c r="J120" t="s">
        <v>552</v>
      </c>
    </row>
    <row r="121" spans="1:10" x14ac:dyDescent="0.25">
      <c r="A121" t="s">
        <v>512</v>
      </c>
      <c r="B121" t="s">
        <v>513</v>
      </c>
      <c r="C121">
        <v>0.15287938906961099</v>
      </c>
      <c r="D121">
        <v>1.26841590925278</v>
      </c>
      <c r="E121">
        <v>0.18079999999999999</v>
      </c>
      <c r="F121">
        <v>0.73098083029277705</v>
      </c>
      <c r="G121">
        <v>111</v>
      </c>
      <c r="H121">
        <v>29</v>
      </c>
      <c r="I121" t="s">
        <v>514</v>
      </c>
      <c r="J121" t="s">
        <v>552</v>
      </c>
    </row>
    <row r="122" spans="1:10" x14ac:dyDescent="0.25">
      <c r="A122" t="s">
        <v>494</v>
      </c>
      <c r="B122" t="s">
        <v>495</v>
      </c>
      <c r="C122">
        <v>0.132792584907795</v>
      </c>
      <c r="D122">
        <v>1.2741981375262099</v>
      </c>
      <c r="E122">
        <v>0.17723342939481199</v>
      </c>
      <c r="F122">
        <v>0.72591853073548096</v>
      </c>
      <c r="G122">
        <v>209</v>
      </c>
      <c r="H122">
        <v>42</v>
      </c>
      <c r="I122" t="s">
        <v>496</v>
      </c>
      <c r="J122" t="s">
        <v>552</v>
      </c>
    </row>
    <row r="123" spans="1:10" x14ac:dyDescent="0.25">
      <c r="A123" t="s">
        <v>488</v>
      </c>
      <c r="B123" t="s">
        <v>489</v>
      </c>
      <c r="C123">
        <v>0.11546838590839199</v>
      </c>
      <c r="D123">
        <v>1.27850110303659</v>
      </c>
      <c r="E123">
        <v>0.16846361185983799</v>
      </c>
      <c r="F123">
        <v>0.72432743891958695</v>
      </c>
      <c r="G123">
        <v>381</v>
      </c>
      <c r="H123">
        <v>69</v>
      </c>
      <c r="I123" t="s">
        <v>490</v>
      </c>
      <c r="J123" t="s">
        <v>552</v>
      </c>
    </row>
    <row r="124" spans="1:10" x14ac:dyDescent="0.25">
      <c r="A124" t="s">
        <v>500</v>
      </c>
      <c r="B124" t="s">
        <v>501</v>
      </c>
      <c r="C124">
        <v>0.17408631649387099</v>
      </c>
      <c r="D124">
        <v>1.28108263101373</v>
      </c>
      <c r="E124">
        <v>0.18081761006289301</v>
      </c>
      <c r="F124">
        <v>0.72702678919311103</v>
      </c>
      <c r="G124">
        <v>87</v>
      </c>
      <c r="H124">
        <v>24</v>
      </c>
      <c r="I124" t="s">
        <v>502</v>
      </c>
      <c r="J124" t="s">
        <v>552</v>
      </c>
    </row>
    <row r="125" spans="1:10" x14ac:dyDescent="0.25">
      <c r="A125" t="s">
        <v>518</v>
      </c>
      <c r="B125" t="s">
        <v>519</v>
      </c>
      <c r="C125">
        <v>0.12437615256124</v>
      </c>
      <c r="D125">
        <v>1.28178866174614</v>
      </c>
      <c r="E125">
        <v>0.164179104477611</v>
      </c>
      <c r="F125">
        <v>0.73458386441334</v>
      </c>
      <c r="G125">
        <v>306</v>
      </c>
      <c r="H125">
        <v>48</v>
      </c>
      <c r="I125" t="s">
        <v>520</v>
      </c>
      <c r="J125" t="s">
        <v>552</v>
      </c>
    </row>
    <row r="126" spans="1:10" x14ac:dyDescent="0.25">
      <c r="A126" t="s">
        <v>524</v>
      </c>
      <c r="B126" t="s">
        <v>525</v>
      </c>
      <c r="C126">
        <v>0.13617252296105301</v>
      </c>
      <c r="D126">
        <v>1.28508014504174</v>
      </c>
      <c r="E126">
        <v>0.162962962962962</v>
      </c>
      <c r="F126">
        <v>0.73602896732086198</v>
      </c>
      <c r="G126">
        <v>200</v>
      </c>
      <c r="H126">
        <v>82</v>
      </c>
      <c r="I126" t="s">
        <v>526</v>
      </c>
      <c r="J126" t="s">
        <v>552</v>
      </c>
    </row>
    <row r="127" spans="1:10" x14ac:dyDescent="0.25">
      <c r="A127" t="s">
        <v>485</v>
      </c>
      <c r="B127" t="s">
        <v>486</v>
      </c>
      <c r="C127">
        <v>0.255348038770498</v>
      </c>
      <c r="D127">
        <v>1.2941651029647101</v>
      </c>
      <c r="E127">
        <v>0.17889087656529501</v>
      </c>
      <c r="F127">
        <v>0.72301464959853201</v>
      </c>
      <c r="G127">
        <v>30</v>
      </c>
      <c r="H127">
        <v>2</v>
      </c>
      <c r="I127" t="s">
        <v>487</v>
      </c>
      <c r="J127" t="s">
        <v>552</v>
      </c>
    </row>
    <row r="128" spans="1:10" x14ac:dyDescent="0.25">
      <c r="A128" t="s">
        <v>440</v>
      </c>
      <c r="B128" t="s">
        <v>441</v>
      </c>
      <c r="C128">
        <v>0.14220799459622999</v>
      </c>
      <c r="D128">
        <v>1.3045337898242</v>
      </c>
      <c r="E128">
        <v>0.16268656716417901</v>
      </c>
      <c r="F128">
        <v>0.70673283330468695</v>
      </c>
      <c r="G128">
        <v>167</v>
      </c>
      <c r="H128">
        <v>35</v>
      </c>
      <c r="I128" t="s">
        <v>442</v>
      </c>
      <c r="J128" t="s">
        <v>552</v>
      </c>
    </row>
    <row r="129" spans="1:10" x14ac:dyDescent="0.25">
      <c r="A129" t="s">
        <v>452</v>
      </c>
      <c r="B129" t="s">
        <v>453</v>
      </c>
      <c r="C129">
        <v>0.29582977076780897</v>
      </c>
      <c r="D129">
        <v>1.30560015266258</v>
      </c>
      <c r="E129">
        <v>0.164075993091537</v>
      </c>
      <c r="F129">
        <v>0.713616906710002</v>
      </c>
      <c r="G129">
        <v>19</v>
      </c>
      <c r="H129">
        <v>10</v>
      </c>
      <c r="I129" t="s">
        <v>454</v>
      </c>
      <c r="J129" t="s">
        <v>552</v>
      </c>
    </row>
    <row r="130" spans="1:10" x14ac:dyDescent="0.25">
      <c r="A130" t="s">
        <v>449</v>
      </c>
      <c r="B130" t="s">
        <v>450</v>
      </c>
      <c r="C130">
        <v>0.14427507608353901</v>
      </c>
      <c r="D130">
        <v>1.3098875084697099</v>
      </c>
      <c r="E130">
        <v>0.17647058823529399</v>
      </c>
      <c r="F130">
        <v>0.71306030987094704</v>
      </c>
      <c r="G130">
        <v>164</v>
      </c>
      <c r="H130">
        <v>26</v>
      </c>
      <c r="I130" t="s">
        <v>451</v>
      </c>
      <c r="J130" t="s">
        <v>552</v>
      </c>
    </row>
    <row r="131" spans="1:10" x14ac:dyDescent="0.25">
      <c r="A131" t="s">
        <v>464</v>
      </c>
      <c r="B131" t="s">
        <v>465</v>
      </c>
      <c r="C131">
        <v>0.195432774651321</v>
      </c>
      <c r="D131">
        <v>1.3120630099470301</v>
      </c>
      <c r="E131">
        <v>0.169811320754716</v>
      </c>
      <c r="F131">
        <v>0.71761714164512103</v>
      </c>
      <c r="G131">
        <v>59</v>
      </c>
      <c r="H131">
        <v>22</v>
      </c>
      <c r="I131" t="s">
        <v>466</v>
      </c>
      <c r="J131" t="s">
        <v>552</v>
      </c>
    </row>
    <row r="132" spans="1:10" x14ac:dyDescent="0.25">
      <c r="A132" t="s">
        <v>467</v>
      </c>
      <c r="B132" t="s">
        <v>468</v>
      </c>
      <c r="C132">
        <v>0.14253661133649201</v>
      </c>
      <c r="D132">
        <v>1.3155248259004799</v>
      </c>
      <c r="E132">
        <v>0.167400881057268</v>
      </c>
      <c r="F132">
        <v>0.71917485950697602</v>
      </c>
      <c r="G132">
        <v>189</v>
      </c>
      <c r="H132">
        <v>72</v>
      </c>
      <c r="I132" t="s">
        <v>469</v>
      </c>
      <c r="J132" t="s">
        <v>552</v>
      </c>
    </row>
    <row r="133" spans="1:10" x14ac:dyDescent="0.25">
      <c r="A133" t="s">
        <v>503</v>
      </c>
      <c r="B133" t="s">
        <v>504</v>
      </c>
      <c r="C133">
        <v>0.17206141944824899</v>
      </c>
      <c r="D133">
        <v>1.3164469954304501</v>
      </c>
      <c r="E133">
        <v>0.15773353751914199</v>
      </c>
      <c r="F133">
        <v>0.72732827035608805</v>
      </c>
      <c r="G133">
        <v>90</v>
      </c>
      <c r="H133">
        <v>18</v>
      </c>
      <c r="I133" t="s">
        <v>505</v>
      </c>
      <c r="J133" t="s">
        <v>552</v>
      </c>
    </row>
    <row r="134" spans="1:10" x14ac:dyDescent="0.25">
      <c r="A134" t="s">
        <v>491</v>
      </c>
      <c r="B134" t="s">
        <v>492</v>
      </c>
      <c r="C134">
        <v>0.19737926140231701</v>
      </c>
      <c r="D134">
        <v>1.32163361097337</v>
      </c>
      <c r="E134">
        <v>0.16156462585034001</v>
      </c>
      <c r="F134">
        <v>0.72468193570328798</v>
      </c>
      <c r="G134">
        <v>60</v>
      </c>
      <c r="H134">
        <v>35</v>
      </c>
      <c r="I134" t="s">
        <v>493</v>
      </c>
      <c r="J134" t="s">
        <v>552</v>
      </c>
    </row>
    <row r="135" spans="1:10" x14ac:dyDescent="0.25">
      <c r="A135" t="s">
        <v>446</v>
      </c>
      <c r="B135" t="s">
        <v>447</v>
      </c>
      <c r="C135">
        <v>0.21065431220269701</v>
      </c>
      <c r="D135">
        <v>1.33068570962449</v>
      </c>
      <c r="E135">
        <v>0.15051903114186799</v>
      </c>
      <c r="F135">
        <v>0.71258733955346698</v>
      </c>
      <c r="G135">
        <v>56</v>
      </c>
      <c r="H135">
        <v>18</v>
      </c>
      <c r="I135" t="s">
        <v>448</v>
      </c>
      <c r="J135" t="s">
        <v>552</v>
      </c>
    </row>
    <row r="136" spans="1:10" x14ac:dyDescent="0.25">
      <c r="A136" t="s">
        <v>473</v>
      </c>
      <c r="B136" t="s">
        <v>474</v>
      </c>
      <c r="C136">
        <v>0.12904681230169601</v>
      </c>
      <c r="D136">
        <v>1.3315354880449199</v>
      </c>
      <c r="E136">
        <v>0.139082058414464</v>
      </c>
      <c r="F136">
        <v>0.72097148349915796</v>
      </c>
      <c r="G136">
        <v>299</v>
      </c>
      <c r="H136">
        <v>39</v>
      </c>
      <c r="I136" t="s">
        <v>475</v>
      </c>
      <c r="J136" t="s">
        <v>552</v>
      </c>
    </row>
    <row r="137" spans="1:10" x14ac:dyDescent="0.25">
      <c r="A137" t="s">
        <v>461</v>
      </c>
      <c r="B137" t="s">
        <v>462</v>
      </c>
      <c r="C137">
        <v>0.194515594449366</v>
      </c>
      <c r="D137">
        <v>1.33705345701735</v>
      </c>
      <c r="E137">
        <v>0.140381282495667</v>
      </c>
      <c r="F137">
        <v>0.71745943514560195</v>
      </c>
      <c r="G137">
        <v>61</v>
      </c>
      <c r="H137">
        <v>17</v>
      </c>
      <c r="I137" t="s">
        <v>463</v>
      </c>
      <c r="J137" t="s">
        <v>552</v>
      </c>
    </row>
    <row r="138" spans="1:10" x14ac:dyDescent="0.25">
      <c r="A138" t="s">
        <v>458</v>
      </c>
      <c r="B138" t="s">
        <v>459</v>
      </c>
      <c r="C138">
        <v>0.28462700324181001</v>
      </c>
      <c r="D138">
        <v>1.3421221260554901</v>
      </c>
      <c r="E138">
        <v>0.155797101449275</v>
      </c>
      <c r="F138">
        <v>0.71610438995820602</v>
      </c>
      <c r="G138">
        <v>22</v>
      </c>
      <c r="H138">
        <v>19</v>
      </c>
      <c r="I138" t="s">
        <v>460</v>
      </c>
      <c r="J138" t="s">
        <v>552</v>
      </c>
    </row>
    <row r="139" spans="1:10" x14ac:dyDescent="0.25">
      <c r="A139" t="s">
        <v>476</v>
      </c>
      <c r="B139" t="s">
        <v>477</v>
      </c>
      <c r="C139">
        <v>0.24612785697057701</v>
      </c>
      <c r="D139">
        <v>1.34431930621394</v>
      </c>
      <c r="E139">
        <v>0.13043478260869501</v>
      </c>
      <c r="F139">
        <v>0.72158008884589897</v>
      </c>
      <c r="G139">
        <v>31</v>
      </c>
      <c r="H139">
        <v>11</v>
      </c>
      <c r="I139" t="s">
        <v>478</v>
      </c>
      <c r="J139" t="s">
        <v>552</v>
      </c>
    </row>
    <row r="140" spans="1:10" x14ac:dyDescent="0.25">
      <c r="A140" t="s">
        <v>443</v>
      </c>
      <c r="B140" t="s">
        <v>444</v>
      </c>
      <c r="C140">
        <v>0.14819493864358299</v>
      </c>
      <c r="D140">
        <v>1.3545367072997201</v>
      </c>
      <c r="E140">
        <v>0.123695976154992</v>
      </c>
      <c r="F140">
        <v>0.707470703813741</v>
      </c>
      <c r="G140">
        <v>148</v>
      </c>
      <c r="H140">
        <v>53</v>
      </c>
      <c r="I140" t="s">
        <v>445</v>
      </c>
      <c r="J140" t="s">
        <v>552</v>
      </c>
    </row>
    <row r="141" spans="1:10" x14ac:dyDescent="0.25">
      <c r="A141" t="s">
        <v>431</v>
      </c>
      <c r="B141" t="s">
        <v>432</v>
      </c>
      <c r="C141">
        <v>0.12298489378458401</v>
      </c>
      <c r="D141">
        <v>1.3684079233718001</v>
      </c>
      <c r="E141">
        <v>9.7911227154047001E-2</v>
      </c>
      <c r="F141">
        <v>0.68576271434370295</v>
      </c>
      <c r="G141">
        <v>377</v>
      </c>
      <c r="H141">
        <v>71</v>
      </c>
      <c r="I141" t="s">
        <v>433</v>
      </c>
      <c r="J141" t="s">
        <v>552</v>
      </c>
    </row>
    <row r="142" spans="1:10" x14ac:dyDescent="0.25">
      <c r="A142" t="s">
        <v>434</v>
      </c>
      <c r="B142" t="s">
        <v>435</v>
      </c>
      <c r="C142">
        <v>0.24781858079233399</v>
      </c>
      <c r="D142">
        <v>1.37194165003298</v>
      </c>
      <c r="E142">
        <v>0.14134275618374501</v>
      </c>
      <c r="F142">
        <v>0.68832963210779297</v>
      </c>
      <c r="G142">
        <v>36</v>
      </c>
      <c r="H142">
        <v>14</v>
      </c>
      <c r="I142" t="s">
        <v>436</v>
      </c>
      <c r="J142" t="s">
        <v>552</v>
      </c>
    </row>
    <row r="143" spans="1:10" x14ac:dyDescent="0.25">
      <c r="A143" t="s">
        <v>437</v>
      </c>
      <c r="B143" t="s">
        <v>438</v>
      </c>
      <c r="C143">
        <v>0.15387032312349999</v>
      </c>
      <c r="D143">
        <v>1.3723801615782001</v>
      </c>
      <c r="E143">
        <v>0.1236802413273</v>
      </c>
      <c r="F143">
        <v>0.69858493843503899</v>
      </c>
      <c r="G143">
        <v>160</v>
      </c>
      <c r="H143">
        <v>30</v>
      </c>
      <c r="I143" t="s">
        <v>439</v>
      </c>
      <c r="J143" t="s">
        <v>552</v>
      </c>
    </row>
    <row r="144" spans="1:10" x14ac:dyDescent="0.25">
      <c r="A144" t="s">
        <v>428</v>
      </c>
      <c r="B144" t="s">
        <v>429</v>
      </c>
      <c r="C144">
        <v>0.12672590771122599</v>
      </c>
      <c r="D144">
        <v>1.3924933593958699</v>
      </c>
      <c r="E144">
        <v>0.101049868766404</v>
      </c>
      <c r="F144">
        <v>0.66316594135881102</v>
      </c>
      <c r="G144">
        <v>368</v>
      </c>
      <c r="H144">
        <v>35</v>
      </c>
      <c r="I144" t="s">
        <v>430</v>
      </c>
      <c r="J144" t="s">
        <v>552</v>
      </c>
    </row>
    <row r="145" spans="1:10" x14ac:dyDescent="0.25">
      <c r="A145" t="s">
        <v>422</v>
      </c>
      <c r="B145" t="s">
        <v>423</v>
      </c>
      <c r="C145">
        <v>0.17019795068215199</v>
      </c>
      <c r="D145">
        <v>1.4073275528753699</v>
      </c>
      <c r="E145">
        <v>0.117199391171993</v>
      </c>
      <c r="F145">
        <v>0.64070547090388297</v>
      </c>
      <c r="G145">
        <v>112</v>
      </c>
      <c r="H145">
        <v>3</v>
      </c>
      <c r="I145" t="s">
        <v>424</v>
      </c>
      <c r="J145" t="s">
        <v>552</v>
      </c>
    </row>
    <row r="146" spans="1:10" x14ac:dyDescent="0.25">
      <c r="A146" t="s">
        <v>425</v>
      </c>
      <c r="B146" t="s">
        <v>426</v>
      </c>
      <c r="C146">
        <v>0.14647304991351301</v>
      </c>
      <c r="D146">
        <v>1.41177903224483</v>
      </c>
      <c r="E146">
        <v>0.110632183908045</v>
      </c>
      <c r="F146">
        <v>0.64240798264829102</v>
      </c>
      <c r="G146">
        <v>230</v>
      </c>
      <c r="H146">
        <v>93</v>
      </c>
      <c r="I146" t="s">
        <v>427</v>
      </c>
      <c r="J146" t="s">
        <v>552</v>
      </c>
    </row>
    <row r="147" spans="1:10" x14ac:dyDescent="0.25">
      <c r="A147" t="s">
        <v>416</v>
      </c>
      <c r="B147" t="s">
        <v>417</v>
      </c>
      <c r="C147">
        <v>0.14245427616033801</v>
      </c>
      <c r="D147">
        <v>1.42341684850422</v>
      </c>
      <c r="E147">
        <v>9.5505617977528004E-2</v>
      </c>
      <c r="F147">
        <v>0.62824588056256603</v>
      </c>
      <c r="G147">
        <v>233</v>
      </c>
      <c r="H147">
        <v>63</v>
      </c>
      <c r="I147" t="s">
        <v>418</v>
      </c>
      <c r="J147" t="s">
        <v>552</v>
      </c>
    </row>
    <row r="148" spans="1:10" x14ac:dyDescent="0.25">
      <c r="A148" t="s">
        <v>419</v>
      </c>
      <c r="B148" t="s">
        <v>420</v>
      </c>
      <c r="C148">
        <v>0.12383945941514</v>
      </c>
      <c r="D148">
        <v>1.4245865098011401</v>
      </c>
      <c r="E148">
        <v>6.7270375161707599E-2</v>
      </c>
      <c r="F148">
        <v>0.63741950111720203</v>
      </c>
      <c r="G148">
        <v>463</v>
      </c>
      <c r="H148">
        <v>117</v>
      </c>
      <c r="I148" t="s">
        <v>421</v>
      </c>
      <c r="J148" t="s">
        <v>552</v>
      </c>
    </row>
    <row r="149" spans="1:10" x14ac:dyDescent="0.25">
      <c r="A149" t="s">
        <v>410</v>
      </c>
      <c r="B149" t="s">
        <v>411</v>
      </c>
      <c r="C149">
        <v>0.12729715974856201</v>
      </c>
      <c r="D149">
        <v>1.4395845065271999</v>
      </c>
      <c r="E149">
        <v>8.04597701149425E-2</v>
      </c>
      <c r="F149">
        <v>0.617276952726448</v>
      </c>
      <c r="G149">
        <v>454</v>
      </c>
      <c r="H149">
        <v>141</v>
      </c>
      <c r="I149" t="s">
        <v>412</v>
      </c>
      <c r="J149" t="s">
        <v>552</v>
      </c>
    </row>
    <row r="150" spans="1:10" x14ac:dyDescent="0.25">
      <c r="A150" t="s">
        <v>404</v>
      </c>
      <c r="B150" t="s">
        <v>405</v>
      </c>
      <c r="C150">
        <v>0.14004044290165399</v>
      </c>
      <c r="D150">
        <v>1.44609070829735</v>
      </c>
      <c r="E150">
        <v>8.5076708507670795E-2</v>
      </c>
      <c r="F150">
        <v>0.61518213431774105</v>
      </c>
      <c r="G150">
        <v>289</v>
      </c>
      <c r="H150">
        <v>23</v>
      </c>
      <c r="I150" t="s">
        <v>406</v>
      </c>
      <c r="J150" t="s">
        <v>552</v>
      </c>
    </row>
    <row r="151" spans="1:10" x14ac:dyDescent="0.25">
      <c r="A151" t="s">
        <v>102</v>
      </c>
      <c r="B151" t="s">
        <v>103</v>
      </c>
      <c r="C151">
        <v>0.150579817528049</v>
      </c>
      <c r="D151">
        <v>1.46422820414619</v>
      </c>
      <c r="E151">
        <v>9.46915351506456E-2</v>
      </c>
      <c r="F151">
        <v>0.58949740116566995</v>
      </c>
      <c r="G151">
        <v>193</v>
      </c>
      <c r="H151">
        <v>47</v>
      </c>
      <c r="I151" t="s">
        <v>399</v>
      </c>
      <c r="J151" t="s">
        <v>552</v>
      </c>
    </row>
    <row r="152" spans="1:10" x14ac:dyDescent="0.25">
      <c r="A152" t="s">
        <v>202</v>
      </c>
      <c r="B152" t="s">
        <v>203</v>
      </c>
      <c r="C152">
        <v>0.166974742735331</v>
      </c>
      <c r="D152">
        <v>1.4831327874684499</v>
      </c>
      <c r="E152">
        <v>9.2920353982300793E-2</v>
      </c>
      <c r="F152">
        <v>0.56416602867015397</v>
      </c>
      <c r="G152">
        <v>167</v>
      </c>
      <c r="H152">
        <v>24</v>
      </c>
      <c r="I152" t="s">
        <v>387</v>
      </c>
      <c r="J152" t="s">
        <v>552</v>
      </c>
    </row>
    <row r="153" spans="1:10" x14ac:dyDescent="0.25">
      <c r="A153" t="s">
        <v>94</v>
      </c>
      <c r="B153" t="s">
        <v>95</v>
      </c>
      <c r="C153">
        <v>0.12944846993748299</v>
      </c>
      <c r="D153">
        <v>1.4973167279867201</v>
      </c>
      <c r="E153">
        <v>4.4472681067344297E-2</v>
      </c>
      <c r="F153">
        <v>0.54873085123111598</v>
      </c>
      <c r="G153">
        <v>480</v>
      </c>
      <c r="H153">
        <v>123</v>
      </c>
      <c r="I153" t="s">
        <v>378</v>
      </c>
      <c r="J153" t="s">
        <v>552</v>
      </c>
    </row>
    <row r="154" spans="1:10" x14ac:dyDescent="0.25">
      <c r="A154" t="s">
        <v>196</v>
      </c>
      <c r="B154" t="s">
        <v>197</v>
      </c>
      <c r="C154">
        <v>0.13511768070065999</v>
      </c>
      <c r="D154">
        <v>1.4986023667752499</v>
      </c>
      <c r="E154">
        <v>5.8673469387755098E-2</v>
      </c>
      <c r="F154">
        <v>0.55757741621283596</v>
      </c>
      <c r="G154">
        <v>408</v>
      </c>
      <c r="H154">
        <v>66</v>
      </c>
      <c r="I154" t="s">
        <v>382</v>
      </c>
      <c r="J154" t="s">
        <v>552</v>
      </c>
    </row>
    <row r="155" spans="1:10" x14ac:dyDescent="0.25">
      <c r="A155" t="s">
        <v>76</v>
      </c>
      <c r="B155" t="s">
        <v>77</v>
      </c>
      <c r="C155">
        <v>0.16299280965132801</v>
      </c>
      <c r="D155">
        <v>1.50424578297384</v>
      </c>
      <c r="E155">
        <v>7.8374455732946297E-2</v>
      </c>
      <c r="F155">
        <v>0.55813130140317602</v>
      </c>
      <c r="G155">
        <v>156</v>
      </c>
      <c r="H155">
        <v>70</v>
      </c>
      <c r="I155" t="s">
        <v>383</v>
      </c>
      <c r="J155" t="s">
        <v>552</v>
      </c>
    </row>
    <row r="156" spans="1:10" x14ac:dyDescent="0.25">
      <c r="A156" t="s">
        <v>200</v>
      </c>
      <c r="B156" t="s">
        <v>201</v>
      </c>
      <c r="C156">
        <v>0.27346986990574901</v>
      </c>
      <c r="D156">
        <v>1.5067375291978</v>
      </c>
      <c r="E156">
        <v>8.70337477797513E-2</v>
      </c>
      <c r="F156">
        <v>0.565513040299646</v>
      </c>
      <c r="G156">
        <v>36</v>
      </c>
      <c r="H156">
        <v>20</v>
      </c>
      <c r="I156" t="s">
        <v>388</v>
      </c>
      <c r="J156" t="s">
        <v>552</v>
      </c>
    </row>
    <row r="157" spans="1:10" x14ac:dyDescent="0.25">
      <c r="A157" t="s">
        <v>110</v>
      </c>
      <c r="B157" t="s">
        <v>111</v>
      </c>
      <c r="C157">
        <v>0.16110783234860401</v>
      </c>
      <c r="D157">
        <v>1.5150906769538199</v>
      </c>
      <c r="E157">
        <v>7.8909612625538E-2</v>
      </c>
      <c r="F157">
        <v>0.56196102536771098</v>
      </c>
      <c r="G157">
        <v>191</v>
      </c>
      <c r="H157">
        <v>45</v>
      </c>
      <c r="I157" t="s">
        <v>385</v>
      </c>
      <c r="J157" t="s">
        <v>552</v>
      </c>
    </row>
    <row r="158" spans="1:10" x14ac:dyDescent="0.25">
      <c r="A158" t="s">
        <v>190</v>
      </c>
      <c r="B158" t="s">
        <v>191</v>
      </c>
      <c r="C158">
        <v>0.13681208657022001</v>
      </c>
      <c r="D158">
        <v>1.5165044404916601</v>
      </c>
      <c r="E158">
        <v>4.8780487804878002E-2</v>
      </c>
      <c r="F158">
        <v>0.57157955172955999</v>
      </c>
      <c r="G158">
        <v>407</v>
      </c>
      <c r="H158">
        <v>151</v>
      </c>
      <c r="I158" t="s">
        <v>390</v>
      </c>
      <c r="J158" t="s">
        <v>552</v>
      </c>
    </row>
    <row r="159" spans="1:10" x14ac:dyDescent="0.25">
      <c r="A159" t="s">
        <v>140</v>
      </c>
      <c r="B159" t="s">
        <v>141</v>
      </c>
      <c r="C159">
        <v>0.154829151103099</v>
      </c>
      <c r="D159">
        <v>1.52163446249025</v>
      </c>
      <c r="E159">
        <v>6.73352435530086E-2</v>
      </c>
      <c r="F159">
        <v>0.57381852690244295</v>
      </c>
      <c r="G159">
        <v>219</v>
      </c>
      <c r="H159">
        <v>4</v>
      </c>
      <c r="I159" t="s">
        <v>392</v>
      </c>
      <c r="J159" t="s">
        <v>552</v>
      </c>
    </row>
    <row r="160" spans="1:10" x14ac:dyDescent="0.25">
      <c r="A160" t="s">
        <v>204</v>
      </c>
      <c r="B160" t="s">
        <v>205</v>
      </c>
      <c r="C160">
        <v>0.29836327899356602</v>
      </c>
      <c r="D160">
        <v>1.5241950806828199</v>
      </c>
      <c r="E160">
        <v>9.5986038394415302E-2</v>
      </c>
      <c r="F160">
        <v>0.58226579091207398</v>
      </c>
      <c r="G160">
        <v>29</v>
      </c>
      <c r="H160">
        <v>15</v>
      </c>
      <c r="I160" t="s">
        <v>396</v>
      </c>
      <c r="J160" t="s">
        <v>552</v>
      </c>
    </row>
    <row r="161" spans="1:10" x14ac:dyDescent="0.25">
      <c r="A161" t="s">
        <v>58</v>
      </c>
      <c r="B161" t="s">
        <v>59</v>
      </c>
      <c r="C161">
        <v>0.14902128214361399</v>
      </c>
      <c r="D161">
        <v>1.5265089547426101</v>
      </c>
      <c r="E161">
        <v>7.6398362892223695E-2</v>
      </c>
      <c r="F161">
        <v>0.59128770524047902</v>
      </c>
      <c r="G161">
        <v>267</v>
      </c>
      <c r="H161">
        <v>70</v>
      </c>
      <c r="I161" t="s">
        <v>400</v>
      </c>
      <c r="J161" t="s">
        <v>552</v>
      </c>
    </row>
    <row r="162" spans="1:10" x14ac:dyDescent="0.25">
      <c r="A162" t="s">
        <v>198</v>
      </c>
      <c r="B162" t="s">
        <v>199</v>
      </c>
      <c r="C162">
        <v>0.23058449854447599</v>
      </c>
      <c r="D162">
        <v>1.5273935439525399</v>
      </c>
      <c r="E162">
        <v>8.1395348837209294E-2</v>
      </c>
      <c r="F162">
        <v>0.60360481937683397</v>
      </c>
      <c r="G162">
        <v>55</v>
      </c>
      <c r="H162">
        <v>8</v>
      </c>
      <c r="I162" t="s">
        <v>401</v>
      </c>
      <c r="J162" t="s">
        <v>552</v>
      </c>
    </row>
    <row r="163" spans="1:10" x14ac:dyDescent="0.25">
      <c r="A163" t="s">
        <v>407</v>
      </c>
      <c r="B163" t="s">
        <v>408</v>
      </c>
      <c r="C163">
        <v>0.227584634980835</v>
      </c>
      <c r="D163">
        <v>1.5288200513571299</v>
      </c>
      <c r="E163">
        <v>8.2258064516129006E-2</v>
      </c>
      <c r="F163">
        <v>0.61570811589644903</v>
      </c>
      <c r="G163">
        <v>64</v>
      </c>
      <c r="H163">
        <v>39</v>
      </c>
      <c r="I163" t="s">
        <v>409</v>
      </c>
      <c r="J163" t="s">
        <v>552</v>
      </c>
    </row>
    <row r="164" spans="1:10" x14ac:dyDescent="0.25">
      <c r="A164" t="s">
        <v>413</v>
      </c>
      <c r="B164" t="s">
        <v>414</v>
      </c>
      <c r="C164">
        <v>0.29875654718854999</v>
      </c>
      <c r="D164">
        <v>1.5312615333872699</v>
      </c>
      <c r="E164">
        <v>6.2937062937062901E-2</v>
      </c>
      <c r="F164">
        <v>0.62614227327466598</v>
      </c>
      <c r="G164">
        <v>28</v>
      </c>
      <c r="H164">
        <v>14</v>
      </c>
      <c r="I164" t="s">
        <v>415</v>
      </c>
      <c r="J164" t="s">
        <v>552</v>
      </c>
    </row>
    <row r="165" spans="1:10" x14ac:dyDescent="0.25">
      <c r="A165" t="s">
        <v>112</v>
      </c>
      <c r="B165" t="s">
        <v>113</v>
      </c>
      <c r="C165">
        <v>0.234719617862435</v>
      </c>
      <c r="D165">
        <v>1.54768271156918</v>
      </c>
      <c r="E165">
        <v>7.7795786061588296E-2</v>
      </c>
      <c r="F165">
        <v>0.60749554091187996</v>
      </c>
      <c r="G165">
        <v>56</v>
      </c>
      <c r="H165">
        <v>26</v>
      </c>
      <c r="I165" t="s">
        <v>402</v>
      </c>
      <c r="J165" t="s">
        <v>552</v>
      </c>
    </row>
    <row r="166" spans="1:10" x14ac:dyDescent="0.25">
      <c r="A166" t="s">
        <v>100</v>
      </c>
      <c r="B166" t="s">
        <v>101</v>
      </c>
      <c r="C166">
        <v>0.13532861944534699</v>
      </c>
      <c r="D166">
        <v>1.5543280759543101</v>
      </c>
      <c r="E166">
        <v>3.9340101522842598E-2</v>
      </c>
      <c r="F166">
        <v>0.60949800087707795</v>
      </c>
      <c r="G166">
        <v>443</v>
      </c>
      <c r="H166">
        <v>157</v>
      </c>
      <c r="I166" t="s">
        <v>403</v>
      </c>
      <c r="J166" t="s">
        <v>552</v>
      </c>
    </row>
    <row r="167" spans="1:10" x14ac:dyDescent="0.25">
      <c r="A167" t="s">
        <v>64</v>
      </c>
      <c r="B167" t="s">
        <v>65</v>
      </c>
      <c r="C167">
        <v>0.15548675634513801</v>
      </c>
      <c r="D167">
        <v>1.5741486261001001</v>
      </c>
      <c r="E167">
        <v>5.47752808988764E-2</v>
      </c>
      <c r="F167">
        <v>0.58635276521204804</v>
      </c>
      <c r="G167">
        <v>255</v>
      </c>
      <c r="H167">
        <v>9</v>
      </c>
      <c r="I167" t="s">
        <v>397</v>
      </c>
      <c r="J167" t="s">
        <v>552</v>
      </c>
    </row>
    <row r="168" spans="1:10" x14ac:dyDescent="0.25">
      <c r="A168" t="s">
        <v>132</v>
      </c>
      <c r="B168" t="s">
        <v>133</v>
      </c>
      <c r="C168">
        <v>0.15554947380699999</v>
      </c>
      <c r="D168">
        <v>1.58794651680887</v>
      </c>
      <c r="E168">
        <v>4.17827298050139E-2</v>
      </c>
      <c r="F168">
        <v>0.57541831730626003</v>
      </c>
      <c r="G168">
        <v>234</v>
      </c>
      <c r="H168">
        <v>8</v>
      </c>
      <c r="I168" t="s">
        <v>393</v>
      </c>
      <c r="J168" t="s">
        <v>552</v>
      </c>
    </row>
    <row r="169" spans="1:10" x14ac:dyDescent="0.25">
      <c r="A169" t="s">
        <v>60</v>
      </c>
      <c r="B169" t="s">
        <v>61</v>
      </c>
      <c r="C169">
        <v>0.179546077480151</v>
      </c>
      <c r="D169">
        <v>1.61027473804419</v>
      </c>
      <c r="E169">
        <v>5.9701492537313397E-2</v>
      </c>
      <c r="F169">
        <v>0.54999798867073002</v>
      </c>
      <c r="G169">
        <v>153</v>
      </c>
      <c r="H169">
        <v>32</v>
      </c>
      <c r="I169" t="s">
        <v>379</v>
      </c>
      <c r="J169" t="s">
        <v>552</v>
      </c>
    </row>
    <row r="170" spans="1:10" x14ac:dyDescent="0.25">
      <c r="A170" t="s">
        <v>5</v>
      </c>
      <c r="B170" t="s">
        <v>6</v>
      </c>
      <c r="C170">
        <v>0.17126230986381399</v>
      </c>
      <c r="D170">
        <v>1.6178817744481</v>
      </c>
      <c r="E170">
        <v>5.5059523809523801E-2</v>
      </c>
      <c r="F170">
        <v>0.55229273251880595</v>
      </c>
      <c r="G170">
        <v>193</v>
      </c>
      <c r="H170">
        <v>25</v>
      </c>
      <c r="I170" t="s">
        <v>381</v>
      </c>
      <c r="J170" t="s">
        <v>552</v>
      </c>
    </row>
    <row r="171" spans="1:10" x14ac:dyDescent="0.25">
      <c r="A171" t="s">
        <v>80</v>
      </c>
      <c r="B171" t="s">
        <v>81</v>
      </c>
      <c r="C171">
        <v>0.18375274873493999</v>
      </c>
      <c r="D171">
        <v>1.6212670455906699</v>
      </c>
      <c r="E171">
        <v>5.5072463768115899E-2</v>
      </c>
      <c r="F171">
        <v>0.56342361154283505</v>
      </c>
      <c r="G171">
        <v>154</v>
      </c>
      <c r="H171">
        <v>19</v>
      </c>
      <c r="I171" t="s">
        <v>386</v>
      </c>
      <c r="J171" t="s">
        <v>552</v>
      </c>
    </row>
    <row r="172" spans="1:10" x14ac:dyDescent="0.25">
      <c r="A172" t="s">
        <v>134</v>
      </c>
      <c r="B172" t="s">
        <v>135</v>
      </c>
      <c r="C172">
        <v>0.14698573330703399</v>
      </c>
      <c r="D172">
        <v>1.64549441060135</v>
      </c>
      <c r="E172">
        <v>1.95567144719687E-2</v>
      </c>
      <c r="F172">
        <v>0.53686919906981001</v>
      </c>
      <c r="G172">
        <v>431</v>
      </c>
      <c r="H172">
        <v>51</v>
      </c>
      <c r="I172" t="s">
        <v>375</v>
      </c>
      <c r="J172" t="s">
        <v>552</v>
      </c>
    </row>
    <row r="173" spans="1:10" x14ac:dyDescent="0.25">
      <c r="A173" t="s">
        <v>46</v>
      </c>
      <c r="B173" t="s">
        <v>47</v>
      </c>
      <c r="C173">
        <v>0.16936531342889799</v>
      </c>
      <c r="D173">
        <v>1.6492332033252799</v>
      </c>
      <c r="E173">
        <v>4.3041606886657098E-2</v>
      </c>
      <c r="F173">
        <v>0.54784586635265498</v>
      </c>
      <c r="G173">
        <v>218</v>
      </c>
      <c r="H173">
        <v>24</v>
      </c>
      <c r="I173" t="s">
        <v>377</v>
      </c>
      <c r="J173" t="s">
        <v>552</v>
      </c>
    </row>
    <row r="174" spans="1:10" x14ac:dyDescent="0.25">
      <c r="A174" t="s">
        <v>194</v>
      </c>
      <c r="B174" t="s">
        <v>195</v>
      </c>
      <c r="C174">
        <v>0.170221592379251</v>
      </c>
      <c r="D174">
        <v>1.66299530193984</v>
      </c>
      <c r="E174">
        <v>5.6944444444444402E-2</v>
      </c>
      <c r="F174">
        <v>0.54093660353194395</v>
      </c>
      <c r="G174">
        <v>218</v>
      </c>
      <c r="H174">
        <v>26</v>
      </c>
      <c r="I174" t="s">
        <v>376</v>
      </c>
      <c r="J174" t="s">
        <v>552</v>
      </c>
    </row>
    <row r="175" spans="1:10" x14ac:dyDescent="0.25">
      <c r="A175" t="s">
        <v>98</v>
      </c>
      <c r="B175" t="s">
        <v>99</v>
      </c>
      <c r="C175">
        <v>0.15148343863659799</v>
      </c>
      <c r="D175">
        <v>1.6959764229338199</v>
      </c>
      <c r="E175">
        <v>1.9354838709677399E-2</v>
      </c>
      <c r="F175">
        <v>0.502178635294806</v>
      </c>
      <c r="G175">
        <v>369</v>
      </c>
      <c r="H175">
        <v>50</v>
      </c>
      <c r="I175" t="s">
        <v>370</v>
      </c>
      <c r="J175" t="s">
        <v>552</v>
      </c>
    </row>
    <row r="176" spans="1:10" x14ac:dyDescent="0.25">
      <c r="A176" t="s">
        <v>62</v>
      </c>
      <c r="B176" t="s">
        <v>63</v>
      </c>
      <c r="C176">
        <v>0.16044528906719699</v>
      </c>
      <c r="D176">
        <v>1.6980075841159299</v>
      </c>
      <c r="E176">
        <v>3.6486486486486398E-2</v>
      </c>
      <c r="F176">
        <v>0.51762676148763598</v>
      </c>
      <c r="G176">
        <v>312</v>
      </c>
      <c r="H176">
        <v>74</v>
      </c>
      <c r="I176" t="s">
        <v>371</v>
      </c>
      <c r="J176" t="s">
        <v>552</v>
      </c>
    </row>
    <row r="177" spans="1:10" x14ac:dyDescent="0.25">
      <c r="A177" t="s">
        <v>130</v>
      </c>
      <c r="B177" t="s">
        <v>131</v>
      </c>
      <c r="C177">
        <v>0.16360686995016099</v>
      </c>
      <c r="D177">
        <v>1.69928527963277</v>
      </c>
      <c r="E177">
        <v>2.2284122562674001E-2</v>
      </c>
      <c r="F177">
        <v>0.53530754912355205</v>
      </c>
      <c r="G177">
        <v>281</v>
      </c>
      <c r="H177">
        <v>37</v>
      </c>
      <c r="I177" t="s">
        <v>374</v>
      </c>
      <c r="J177" t="s">
        <v>552</v>
      </c>
    </row>
    <row r="178" spans="1:10" x14ac:dyDescent="0.25">
      <c r="A178" t="s">
        <v>50</v>
      </c>
      <c r="B178" t="s">
        <v>51</v>
      </c>
      <c r="C178">
        <v>0.17190427348109999</v>
      </c>
      <c r="D178">
        <v>1.70225125741186</v>
      </c>
      <c r="E178">
        <v>3.7037037037037E-2</v>
      </c>
      <c r="F178">
        <v>0.55133753396403695</v>
      </c>
      <c r="G178">
        <v>239</v>
      </c>
      <c r="H178">
        <v>101</v>
      </c>
      <c r="I178" t="s">
        <v>380</v>
      </c>
      <c r="J178" t="s">
        <v>552</v>
      </c>
    </row>
    <row r="179" spans="1:10" x14ac:dyDescent="0.25">
      <c r="A179" t="s">
        <v>186</v>
      </c>
      <c r="B179" t="s">
        <v>187</v>
      </c>
      <c r="C179">
        <v>0.16884493554277499</v>
      </c>
      <c r="D179">
        <v>1.71058489511115</v>
      </c>
      <c r="E179">
        <v>1.9607843137254902E-2</v>
      </c>
      <c r="F179">
        <v>0.558671846144281</v>
      </c>
      <c r="G179">
        <v>275</v>
      </c>
      <c r="H179">
        <v>39</v>
      </c>
      <c r="I179" t="s">
        <v>384</v>
      </c>
      <c r="J179" t="s">
        <v>552</v>
      </c>
    </row>
    <row r="180" spans="1:10" x14ac:dyDescent="0.25">
      <c r="A180" t="s">
        <v>192</v>
      </c>
      <c r="B180" t="s">
        <v>193</v>
      </c>
      <c r="C180">
        <v>0.208399331771153</v>
      </c>
      <c r="D180">
        <v>1.71850697318306</v>
      </c>
      <c r="E180">
        <v>5.59875583203732E-2</v>
      </c>
      <c r="F180">
        <v>0.56903128499454503</v>
      </c>
      <c r="G180">
        <v>122</v>
      </c>
      <c r="H180">
        <v>53</v>
      </c>
      <c r="I180" t="s">
        <v>389</v>
      </c>
      <c r="J180" t="s">
        <v>552</v>
      </c>
    </row>
    <row r="181" spans="1:10" x14ac:dyDescent="0.25">
      <c r="A181" t="s">
        <v>108</v>
      </c>
      <c r="B181" t="s">
        <v>109</v>
      </c>
      <c r="C181">
        <v>0.285539927468489</v>
      </c>
      <c r="D181">
        <v>1.7267476441309799</v>
      </c>
      <c r="E181">
        <v>4.8027444253859297E-2</v>
      </c>
      <c r="F181">
        <v>0.57934511118993803</v>
      </c>
      <c r="G181">
        <v>45</v>
      </c>
      <c r="H181">
        <v>8</v>
      </c>
      <c r="I181" t="s">
        <v>395</v>
      </c>
      <c r="J181" t="s">
        <v>552</v>
      </c>
    </row>
    <row r="182" spans="1:10" x14ac:dyDescent="0.25">
      <c r="A182" t="s">
        <v>188</v>
      </c>
      <c r="B182" t="s">
        <v>189</v>
      </c>
      <c r="C182">
        <v>0.173800928033817</v>
      </c>
      <c r="D182">
        <v>1.73518358769489</v>
      </c>
      <c r="E182">
        <v>2.52808988764044E-2</v>
      </c>
      <c r="F182">
        <v>0.58937694243471095</v>
      </c>
      <c r="G182">
        <v>254</v>
      </c>
      <c r="H182">
        <v>27</v>
      </c>
      <c r="I182" t="s">
        <v>398</v>
      </c>
      <c r="J182" t="s">
        <v>552</v>
      </c>
    </row>
    <row r="183" spans="1:10" x14ac:dyDescent="0.25">
      <c r="A183" t="s">
        <v>11</v>
      </c>
      <c r="B183" t="s">
        <v>12</v>
      </c>
      <c r="C183">
        <v>0.15271462615541001</v>
      </c>
      <c r="D183">
        <v>1.76002896310982</v>
      </c>
      <c r="E183">
        <v>1.03225806451612E-2</v>
      </c>
      <c r="F183">
        <v>0.57265561288859801</v>
      </c>
      <c r="G183">
        <v>465</v>
      </c>
      <c r="H183">
        <v>98</v>
      </c>
      <c r="I183" t="s">
        <v>391</v>
      </c>
      <c r="J183" t="s">
        <v>552</v>
      </c>
    </row>
    <row r="184" spans="1:10" x14ac:dyDescent="0.25">
      <c r="A184" t="s">
        <v>116</v>
      </c>
      <c r="B184" t="s">
        <v>117</v>
      </c>
      <c r="C184">
        <v>0.18609050042036299</v>
      </c>
      <c r="D184">
        <v>1.77256377631296</v>
      </c>
      <c r="E184">
        <v>2.8943560057887101E-2</v>
      </c>
      <c r="F184">
        <v>0.57834185245157899</v>
      </c>
      <c r="G184">
        <v>207</v>
      </c>
      <c r="H184">
        <v>18</v>
      </c>
      <c r="I184" t="s">
        <v>394</v>
      </c>
      <c r="J184" t="s">
        <v>552</v>
      </c>
    </row>
    <row r="185" spans="1:10" x14ac:dyDescent="0.25">
      <c r="A185" t="s">
        <v>88</v>
      </c>
      <c r="B185" t="s">
        <v>89</v>
      </c>
      <c r="C185">
        <v>0.23931789538352599</v>
      </c>
      <c r="D185">
        <v>1.8659087524543601</v>
      </c>
      <c r="E185">
        <v>3.5294117647058802E-2</v>
      </c>
      <c r="F185">
        <v>0.45529790224452099</v>
      </c>
      <c r="G185">
        <v>92</v>
      </c>
      <c r="H185">
        <v>6</v>
      </c>
      <c r="I185" t="s">
        <v>364</v>
      </c>
      <c r="J185" t="s">
        <v>552</v>
      </c>
    </row>
    <row r="186" spans="1:10" x14ac:dyDescent="0.25">
      <c r="A186" t="s">
        <v>114</v>
      </c>
      <c r="B186" t="s">
        <v>115</v>
      </c>
      <c r="C186">
        <v>0.24226987331265601</v>
      </c>
      <c r="D186">
        <v>1.8757515854106199</v>
      </c>
      <c r="E186">
        <v>2.3328149300155501E-2</v>
      </c>
      <c r="F186">
        <v>0.46784701937135897</v>
      </c>
      <c r="G186">
        <v>91</v>
      </c>
      <c r="H186">
        <v>1</v>
      </c>
      <c r="I186">
        <v>83481</v>
      </c>
      <c r="J186" t="s">
        <v>552</v>
      </c>
    </row>
    <row r="187" spans="1:10" x14ac:dyDescent="0.25">
      <c r="A187" t="s">
        <v>184</v>
      </c>
      <c r="B187" t="s">
        <v>185</v>
      </c>
      <c r="C187">
        <v>0.178344315746708</v>
      </c>
      <c r="D187">
        <v>1.8816153369305999</v>
      </c>
      <c r="E187">
        <v>1.3679890560875501E-2</v>
      </c>
      <c r="F187">
        <v>0.48747079001356702</v>
      </c>
      <c r="G187">
        <v>302</v>
      </c>
      <c r="H187">
        <v>45</v>
      </c>
      <c r="I187" t="s">
        <v>369</v>
      </c>
      <c r="J187" t="s">
        <v>552</v>
      </c>
    </row>
    <row r="188" spans="1:10" x14ac:dyDescent="0.25">
      <c r="A188" t="s">
        <v>128</v>
      </c>
      <c r="B188" t="s">
        <v>129</v>
      </c>
      <c r="C188">
        <v>0.27108510007702602</v>
      </c>
      <c r="D188">
        <v>1.9135111613344</v>
      </c>
      <c r="E188">
        <v>3.2894736842105199E-2</v>
      </c>
      <c r="F188">
        <v>0.47141535412194502</v>
      </c>
      <c r="G188">
        <v>72</v>
      </c>
      <c r="H188">
        <v>44</v>
      </c>
      <c r="I188" t="s">
        <v>366</v>
      </c>
      <c r="J188" t="s">
        <v>552</v>
      </c>
    </row>
    <row r="189" spans="1:10" x14ac:dyDescent="0.25">
      <c r="A189" t="s">
        <v>54</v>
      </c>
      <c r="B189" t="s">
        <v>55</v>
      </c>
      <c r="C189">
        <v>0.205970175817422</v>
      </c>
      <c r="D189">
        <v>1.95116000935348</v>
      </c>
      <c r="E189">
        <v>1.60116448326055E-2</v>
      </c>
      <c r="F189">
        <v>0.45069578932135601</v>
      </c>
      <c r="G189">
        <v>183</v>
      </c>
      <c r="H189">
        <v>91</v>
      </c>
      <c r="I189" t="s">
        <v>363</v>
      </c>
      <c r="J189" t="s">
        <v>552</v>
      </c>
    </row>
    <row r="190" spans="1:10" x14ac:dyDescent="0.25">
      <c r="A190" t="s">
        <v>176</v>
      </c>
      <c r="B190" t="s">
        <v>177</v>
      </c>
      <c r="C190">
        <v>0.17506266206127999</v>
      </c>
      <c r="D190">
        <v>1.9654991520082301</v>
      </c>
      <c r="E190">
        <v>5.1813471502590597E-3</v>
      </c>
      <c r="F190">
        <v>0.46401366241118103</v>
      </c>
      <c r="G190">
        <v>408</v>
      </c>
      <c r="H190">
        <v>76</v>
      </c>
      <c r="I190" t="s">
        <v>365</v>
      </c>
      <c r="J190" t="s">
        <v>552</v>
      </c>
    </row>
    <row r="191" spans="1:10" x14ac:dyDescent="0.25">
      <c r="A191" t="s">
        <v>1</v>
      </c>
      <c r="B191" t="s">
        <v>2</v>
      </c>
      <c r="C191">
        <v>0.171925591495005</v>
      </c>
      <c r="D191">
        <v>1.9784040544250401</v>
      </c>
      <c r="E191">
        <v>0</v>
      </c>
      <c r="F191">
        <v>0.48518290296981897</v>
      </c>
      <c r="G191">
        <v>461</v>
      </c>
      <c r="H191">
        <v>45</v>
      </c>
      <c r="I191" t="s">
        <v>367</v>
      </c>
      <c r="J191" t="s">
        <v>552</v>
      </c>
    </row>
    <row r="192" spans="1:10" x14ac:dyDescent="0.25">
      <c r="A192" t="s">
        <v>104</v>
      </c>
      <c r="B192" t="s">
        <v>105</v>
      </c>
      <c r="C192">
        <v>0.18705708247921199</v>
      </c>
      <c r="D192">
        <v>1.98444797009076</v>
      </c>
      <c r="E192">
        <v>9.5628415300546398E-3</v>
      </c>
      <c r="F192">
        <v>0.51936178693806201</v>
      </c>
      <c r="G192">
        <v>320</v>
      </c>
      <c r="H192">
        <v>38</v>
      </c>
      <c r="I192" t="s">
        <v>372</v>
      </c>
      <c r="J192" t="s">
        <v>552</v>
      </c>
    </row>
    <row r="193" spans="1:10" x14ac:dyDescent="0.25">
      <c r="A193" t="s">
        <v>7</v>
      </c>
      <c r="B193" t="s">
        <v>8</v>
      </c>
      <c r="C193">
        <v>0.19663804663460599</v>
      </c>
      <c r="D193">
        <v>2.0375102844158302</v>
      </c>
      <c r="E193">
        <v>8.2644628099173504E-3</v>
      </c>
      <c r="F193">
        <v>0.48615839766539498</v>
      </c>
      <c r="G193">
        <v>273</v>
      </c>
      <c r="H193">
        <v>21</v>
      </c>
      <c r="I193" t="s">
        <v>368</v>
      </c>
      <c r="J193" t="s">
        <v>552</v>
      </c>
    </row>
    <row r="194" spans="1:10" x14ac:dyDescent="0.25">
      <c r="A194" t="s">
        <v>48</v>
      </c>
      <c r="B194" t="s">
        <v>49</v>
      </c>
      <c r="C194">
        <v>0.18013373366962199</v>
      </c>
      <c r="D194">
        <v>2.0450714932026601</v>
      </c>
      <c r="E194">
        <v>1.29032258064516E-3</v>
      </c>
      <c r="F194">
        <v>0.52851028764446495</v>
      </c>
      <c r="G194">
        <v>423</v>
      </c>
      <c r="H194">
        <v>138</v>
      </c>
      <c r="I194" t="s">
        <v>373</v>
      </c>
      <c r="J194" t="s">
        <v>552</v>
      </c>
    </row>
    <row r="195" spans="1:10" x14ac:dyDescent="0.25">
      <c r="A195" t="s">
        <v>118</v>
      </c>
      <c r="B195" t="s">
        <v>119</v>
      </c>
      <c r="C195">
        <v>0.43375965508081099</v>
      </c>
      <c r="D195">
        <v>2.2745841771081299</v>
      </c>
      <c r="E195">
        <v>1.8148820326678701E-2</v>
      </c>
      <c r="F195">
        <v>0.31180631996225999</v>
      </c>
      <c r="G195">
        <v>29</v>
      </c>
      <c r="H195">
        <v>1</v>
      </c>
      <c r="I195">
        <v>4438</v>
      </c>
      <c r="J195" t="s">
        <v>552</v>
      </c>
    </row>
    <row r="196" spans="1:10" x14ac:dyDescent="0.25">
      <c r="A196" t="s">
        <v>138</v>
      </c>
      <c r="B196" t="s">
        <v>139</v>
      </c>
      <c r="C196">
        <v>0.25819904110591002</v>
      </c>
      <c r="D196">
        <v>2.2900852807732899</v>
      </c>
      <c r="E196">
        <v>3.0257186081694399E-3</v>
      </c>
      <c r="F196">
        <v>0.34281670730248298</v>
      </c>
      <c r="G196">
        <v>158</v>
      </c>
      <c r="H196">
        <v>28</v>
      </c>
      <c r="I196" t="s">
        <v>362</v>
      </c>
      <c r="J196" t="s">
        <v>552</v>
      </c>
    </row>
    <row r="197" spans="1:10" x14ac:dyDescent="0.25">
      <c r="A197" t="s">
        <v>3</v>
      </c>
      <c r="B197" t="s">
        <v>4</v>
      </c>
      <c r="C197">
        <v>0.26896820536395599</v>
      </c>
      <c r="D197">
        <v>2.41977034719307</v>
      </c>
      <c r="E197">
        <v>4.4313146233382504E-3</v>
      </c>
      <c r="F197">
        <v>0.27394304646902001</v>
      </c>
      <c r="G197">
        <v>157</v>
      </c>
      <c r="H197">
        <v>9</v>
      </c>
      <c r="I197" t="s">
        <v>361</v>
      </c>
      <c r="J197" t="s">
        <v>552</v>
      </c>
    </row>
    <row r="198" spans="1:10" x14ac:dyDescent="0.25">
      <c r="A198" t="s">
        <v>96</v>
      </c>
      <c r="B198" t="s">
        <v>97</v>
      </c>
      <c r="C198">
        <v>0.34585564987774498</v>
      </c>
      <c r="D198">
        <v>2.62446623677612</v>
      </c>
      <c r="E198">
        <v>1.6207455429497501E-3</v>
      </c>
      <c r="F198">
        <v>0.17474428691063401</v>
      </c>
      <c r="G198">
        <v>84</v>
      </c>
      <c r="H198">
        <v>13</v>
      </c>
      <c r="I198" t="s">
        <v>360</v>
      </c>
      <c r="J198" t="s">
        <v>552</v>
      </c>
    </row>
    <row r="199" spans="1:10" x14ac:dyDescent="0.25">
      <c r="A199" t="s">
        <v>106</v>
      </c>
      <c r="B199" t="s">
        <v>107</v>
      </c>
      <c r="C199">
        <v>0.35966016598424999</v>
      </c>
      <c r="D199">
        <v>2.7116208600631002</v>
      </c>
      <c r="E199">
        <v>3.1645569620253099E-3</v>
      </c>
      <c r="F199">
        <v>0.15582773513353301</v>
      </c>
      <c r="G199">
        <v>87</v>
      </c>
      <c r="H199">
        <v>17</v>
      </c>
      <c r="I199" t="s">
        <v>359</v>
      </c>
      <c r="J199" t="s">
        <v>552</v>
      </c>
    </row>
    <row r="200" spans="1:10" x14ac:dyDescent="0.25">
      <c r="A200" t="s">
        <v>136</v>
      </c>
      <c r="B200" t="s">
        <v>137</v>
      </c>
      <c r="C200">
        <v>0.45273486530378998</v>
      </c>
      <c r="D200">
        <v>2.79242056710215</v>
      </c>
      <c r="E200">
        <v>5.1369863013698601E-3</v>
      </c>
      <c r="F200">
        <v>0.14119531469989099</v>
      </c>
      <c r="G200">
        <v>49</v>
      </c>
      <c r="H200">
        <v>3</v>
      </c>
      <c r="I200" t="s">
        <v>356</v>
      </c>
      <c r="J200" t="s">
        <v>552</v>
      </c>
    </row>
    <row r="201" spans="1:10" x14ac:dyDescent="0.25">
      <c r="A201" t="s">
        <v>178</v>
      </c>
      <c r="B201" t="s">
        <v>179</v>
      </c>
      <c r="C201">
        <v>0.33898261848218503</v>
      </c>
      <c r="D201">
        <v>2.9291779728180498</v>
      </c>
      <c r="E201">
        <v>0</v>
      </c>
      <c r="F201">
        <v>0.10408628968261199</v>
      </c>
      <c r="G201">
        <v>128</v>
      </c>
      <c r="H201">
        <v>63</v>
      </c>
      <c r="I201" t="s">
        <v>336</v>
      </c>
      <c r="J201" t="s">
        <v>552</v>
      </c>
    </row>
    <row r="202" spans="1:10" x14ac:dyDescent="0.25">
      <c r="A202" t="s">
        <v>180</v>
      </c>
      <c r="B202" t="s">
        <v>181</v>
      </c>
      <c r="C202">
        <v>0.53642573693421103</v>
      </c>
      <c r="D202">
        <v>3.0114670625574398</v>
      </c>
      <c r="E202">
        <v>0</v>
      </c>
      <c r="F202">
        <v>0.111628774442221</v>
      </c>
      <c r="G202">
        <v>36</v>
      </c>
      <c r="H202">
        <v>4</v>
      </c>
      <c r="I202" t="s">
        <v>341</v>
      </c>
      <c r="J202" t="s">
        <v>552</v>
      </c>
    </row>
  </sheetData>
  <sortState xmlns:xlrd2="http://schemas.microsoft.com/office/spreadsheetml/2017/richdata2" ref="A3:J202">
    <sortCondition ref="D3:D202"/>
  </sortState>
  <mergeCells count="1">
    <mergeCell ref="A1:J1"/>
  </mergeCells>
  <conditionalFormatting sqref="B3:B104">
    <cfRule type="duplicateValues" dxfId="2" priority="1"/>
  </conditionalFormatting>
  <conditionalFormatting sqref="F3:F202">
    <cfRule type="cellIs" dxfId="1" priority="2" operator="lessThan">
      <formula>0.05</formula>
    </cfRule>
  </conditionalFormatting>
  <conditionalFormatting sqref="G3:G20">
    <cfRule type="duplicateValues" dxfId="0" priority="3"/>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534177c0-76a8-4daf-ae29-a453fee4d24a"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45D65DE86BAB684DA13D5FECEA3242E7" ma:contentTypeVersion="15" ma:contentTypeDescription="Create a new document." ma:contentTypeScope="" ma:versionID="10528822d17d2a9a3b81274206ee8acc">
  <xsd:schema xmlns:xsd="http://www.w3.org/2001/XMLSchema" xmlns:xs="http://www.w3.org/2001/XMLSchema" xmlns:p="http://schemas.microsoft.com/office/2006/metadata/properties" xmlns:ns3="534177c0-76a8-4daf-ae29-a453fee4d24a" xmlns:ns4="51e1d90f-7662-42db-8498-9d10deb37bb8" targetNamespace="http://schemas.microsoft.com/office/2006/metadata/properties" ma:root="true" ma:fieldsID="ca2369916175b65adc228cb14714f6a1" ns3:_="" ns4:_="">
    <xsd:import namespace="534177c0-76a8-4daf-ae29-a453fee4d24a"/>
    <xsd:import namespace="51e1d90f-7662-42db-8498-9d10deb37bb8"/>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SearchProperties" minOccurs="0"/>
                <xsd:element ref="ns3:MediaServiceObjectDetectorVersions" minOccurs="0"/>
                <xsd:element ref="ns3:MediaServiceDateTaken" minOccurs="0"/>
                <xsd:element ref="ns3:MediaServiceSystemTags"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4177c0-76a8-4daf-ae29-a453fee4d24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_activity" ma:index="15" nillable="true" ma:displayName="_activity" ma:hidden="true" ma:internalName="_activity">
      <xsd:simpleType>
        <xsd:restriction base="dms:Note"/>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SystemTags" ma:index="19" nillable="true" ma:displayName="MediaServiceSystemTags" ma:hidden="true" ma:internalName="MediaServiceSystemTags" ma:readOnly="true">
      <xsd:simpleType>
        <xsd:restriction base="dms:Note"/>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1e1d90f-7662-42db-8498-9d10deb37bb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CED753-2C78-41E5-9B11-ACE7184879D8}">
  <ds:schemaRefs>
    <ds:schemaRef ds:uri="http://schemas.microsoft.com/office/2006/metadata/properties"/>
    <ds:schemaRef ds:uri="http://purl.org/dc/dcmitype/"/>
    <ds:schemaRef ds:uri="http://purl.org/dc/terms/"/>
    <ds:schemaRef ds:uri="http://schemas.microsoft.com/office/2006/documentManagement/types"/>
    <ds:schemaRef ds:uri="51e1d90f-7662-42db-8498-9d10deb37bb8"/>
    <ds:schemaRef ds:uri="http://purl.org/dc/elements/1.1/"/>
    <ds:schemaRef ds:uri="http://schemas.microsoft.com/office/infopath/2007/PartnerControls"/>
    <ds:schemaRef ds:uri="http://schemas.openxmlformats.org/package/2006/metadata/core-properties"/>
    <ds:schemaRef ds:uri="534177c0-76a8-4daf-ae29-a453fee4d24a"/>
    <ds:schemaRef ds:uri="http://www.w3.org/XML/1998/namespace"/>
  </ds:schemaRefs>
</ds:datastoreItem>
</file>

<file path=customXml/itemProps2.xml><?xml version="1.0" encoding="utf-8"?>
<ds:datastoreItem xmlns:ds="http://schemas.openxmlformats.org/officeDocument/2006/customXml" ds:itemID="{CA9F5236-C7DF-4F5F-82A3-F463F3FDCCB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4177c0-76a8-4daf-ae29-a453fee4d24a"/>
    <ds:schemaRef ds:uri="51e1d90f-7662-42db-8498-9d10deb37b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1DB4CF7F-B51C-4140-8BF3-4D4317706B4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Soubeyrand</dc:creator>
  <cp:lastModifiedBy>Sebastien Soubeyrand</cp:lastModifiedBy>
  <dcterms:created xsi:type="dcterms:W3CDTF">2024-12-09T20:39:44Z</dcterms:created>
  <dcterms:modified xsi:type="dcterms:W3CDTF">2025-05-22T20:14: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D65DE86BAB684DA13D5FECEA3242E7</vt:lpwstr>
  </property>
</Properties>
</file>